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mak/Documents/Educational/Ready for Submission/Submitted/Scinece Translational Medicine/Nature Communication/"/>
    </mc:Choice>
  </mc:AlternateContent>
  <xr:revisionPtr revIDLastSave="0" documentId="13_ncr:1_{78C11EE4-B250-6246-9E37-EBA4FFE619C5}" xr6:coauthVersionLast="43" xr6:coauthVersionMax="43" xr10:uidLastSave="{00000000-0000-0000-0000-000000000000}"/>
  <bookViews>
    <workbookView xWindow="3180" yWindow="2000" windowWidth="27640" windowHeight="16940" xr2:uid="{C33C7A5E-D5C3-E74C-B574-EE7CC6A75B4F}"/>
  </bookViews>
  <sheets>
    <sheet name="Physicochemical Properti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04" uniqueCount="30">
  <si>
    <t>Structural Derived Data</t>
  </si>
  <si>
    <t>Sequence Derived Data</t>
  </si>
  <si>
    <t>Residue</t>
  </si>
  <si>
    <t>ASA</t>
  </si>
  <si>
    <t>DPX</t>
  </si>
  <si>
    <t>CX</t>
  </si>
  <si>
    <t>Contact Number</t>
  </si>
  <si>
    <t>Accessible Surface Area</t>
  </si>
  <si>
    <t>Flexibility</t>
  </si>
  <si>
    <t>Buried Area</t>
  </si>
  <si>
    <t>ASN</t>
  </si>
  <si>
    <t>LEU</t>
  </si>
  <si>
    <t>CYS</t>
  </si>
  <si>
    <t>PRO</t>
  </si>
  <si>
    <t>PHE</t>
  </si>
  <si>
    <t>GLY</t>
  </si>
  <si>
    <t>GLU</t>
  </si>
  <si>
    <t>VAL</t>
  </si>
  <si>
    <t>ALA</t>
  </si>
  <si>
    <t>THR</t>
  </si>
  <si>
    <t>ARG</t>
  </si>
  <si>
    <t>SER</t>
  </si>
  <si>
    <t>TYR</t>
  </si>
  <si>
    <t>TRP</t>
  </si>
  <si>
    <t>LYS</t>
  </si>
  <si>
    <t>ILE</t>
  </si>
  <si>
    <t>ASP</t>
  </si>
  <si>
    <t>GLN</t>
  </si>
  <si>
    <t>HIS</t>
  </si>
  <si>
    <t>Average.b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0222-C764-5D4C-AFC4-A60D3B85D280}">
  <dimension ref="A1:J195"/>
  <sheetViews>
    <sheetView tabSelected="1" workbookViewId="0">
      <selection activeCell="C9" sqref="C9"/>
    </sheetView>
  </sheetViews>
  <sheetFormatPr baseColWidth="10" defaultRowHeight="16" x14ac:dyDescent="0.2"/>
  <cols>
    <col min="1" max="1" width="7.5" style="1" bestFit="1" customWidth="1"/>
    <col min="2" max="2" width="11.1640625" style="3" bestFit="1" customWidth="1"/>
    <col min="3" max="4" width="9.1640625" style="3" bestFit="1" customWidth="1"/>
    <col min="5" max="5" width="15.6640625" style="3" bestFit="1" customWidth="1"/>
    <col min="6" max="6" width="15.1640625" style="3" customWidth="1"/>
    <col min="7" max="7" width="10.83203125" style="1"/>
    <col min="8" max="8" width="21.83203125" style="3" bestFit="1" customWidth="1"/>
    <col min="9" max="9" width="9.5" style="3" bestFit="1" customWidth="1"/>
    <col min="10" max="10" width="11.6640625" style="3" bestFit="1" customWidth="1"/>
    <col min="11" max="16384" width="10.83203125" style="2"/>
  </cols>
  <sheetData>
    <row r="1" spans="1:10" x14ac:dyDescent="0.2">
      <c r="B1" s="7" t="s">
        <v>0</v>
      </c>
      <c r="C1" s="7"/>
      <c r="D1" s="7"/>
      <c r="E1" s="7"/>
      <c r="F1" s="7"/>
      <c r="G1" s="7"/>
      <c r="H1" s="8" t="s">
        <v>1</v>
      </c>
      <c r="I1" s="8"/>
      <c r="J1" s="8"/>
    </row>
    <row r="2" spans="1:10" x14ac:dyDescent="0.2">
      <c r="A2" s="1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6" t="s">
        <v>29</v>
      </c>
      <c r="H2" s="3" t="s">
        <v>7</v>
      </c>
      <c r="I2" s="3" t="s">
        <v>8</v>
      </c>
      <c r="J2" s="3" t="s">
        <v>9</v>
      </c>
    </row>
    <row r="3" spans="1:10" x14ac:dyDescent="0.2">
      <c r="A3" s="1" t="s">
        <v>10</v>
      </c>
      <c r="B3" s="3">
        <v>130.39999399999999</v>
      </c>
      <c r="C3" s="3">
        <v>0</v>
      </c>
      <c r="D3" s="5">
        <v>2.165</v>
      </c>
      <c r="E3" s="3">
        <v>8</v>
      </c>
      <c r="F3" s="4">
        <v>95.513000000000005</v>
      </c>
      <c r="H3" s="3">
        <v>0.38200000000000001</v>
      </c>
      <c r="I3" s="5">
        <v>0.39100000000000001</v>
      </c>
      <c r="J3" s="5">
        <v>0.432</v>
      </c>
    </row>
    <row r="4" spans="1:10" x14ac:dyDescent="0.2">
      <c r="A4" s="1" t="s">
        <v>11</v>
      </c>
      <c r="B4" s="3">
        <v>160.09999099999999</v>
      </c>
      <c r="C4" s="3">
        <v>0.15375</v>
      </c>
      <c r="D4" s="5">
        <v>1.9450000000000001</v>
      </c>
      <c r="E4" s="3">
        <v>8</v>
      </c>
      <c r="F4" s="4">
        <v>62.901000000000003</v>
      </c>
      <c r="H4" s="3">
        <v>0.34399999999999997</v>
      </c>
      <c r="I4" s="3">
        <v>0.38900000000000001</v>
      </c>
      <c r="J4" s="3">
        <v>0.435</v>
      </c>
    </row>
    <row r="5" spans="1:10" x14ac:dyDescent="0.2">
      <c r="A5" s="1" t="s">
        <v>12</v>
      </c>
      <c r="B5" s="3">
        <v>15.6</v>
      </c>
      <c r="C5" s="3">
        <v>0.93333299999999997</v>
      </c>
      <c r="D5" s="5">
        <v>0.745</v>
      </c>
      <c r="E5" s="3">
        <v>6</v>
      </c>
      <c r="F5" s="4">
        <v>89.942999999999998</v>
      </c>
      <c r="H5" s="3">
        <v>0.27700000000000002</v>
      </c>
      <c r="I5" s="3">
        <v>0.45800000000000002</v>
      </c>
      <c r="J5" s="3">
        <v>0.41399999999999998</v>
      </c>
    </row>
    <row r="6" spans="1:10" x14ac:dyDescent="0.2">
      <c r="A6" s="1" t="s">
        <v>13</v>
      </c>
      <c r="B6" s="3">
        <v>39.400002000000001</v>
      </c>
      <c r="C6" s="3">
        <v>0.19142899999999999</v>
      </c>
      <c r="D6" s="5">
        <v>0.79857100000000003</v>
      </c>
      <c r="E6" s="3">
        <v>7</v>
      </c>
      <c r="F6" s="4">
        <v>67.039000000000001</v>
      </c>
      <c r="H6" s="3">
        <v>0.191</v>
      </c>
      <c r="I6" s="3">
        <v>0.375</v>
      </c>
      <c r="J6" s="3">
        <v>0.47499999999999998</v>
      </c>
    </row>
    <row r="7" spans="1:10" x14ac:dyDescent="0.2">
      <c r="A7" s="1" t="s">
        <v>14</v>
      </c>
      <c r="B7" s="3">
        <v>20.6</v>
      </c>
      <c r="C7" s="3">
        <v>0.62363599999999997</v>
      </c>
      <c r="D7" s="5">
        <v>0.294545</v>
      </c>
      <c r="E7" s="3">
        <v>11</v>
      </c>
      <c r="F7" s="4">
        <v>69.763999999999996</v>
      </c>
      <c r="H7" s="3">
        <v>0.39700000000000002</v>
      </c>
      <c r="I7" s="3">
        <v>0.63900000000000001</v>
      </c>
      <c r="J7" s="3">
        <v>0.33200000000000002</v>
      </c>
    </row>
    <row r="8" spans="1:10" x14ac:dyDescent="0.2">
      <c r="A8" s="1" t="s">
        <v>15</v>
      </c>
      <c r="B8" s="3">
        <v>45.399997999999997</v>
      </c>
      <c r="C8" s="3">
        <v>0</v>
      </c>
      <c r="D8" s="5">
        <v>1.1174999999999999</v>
      </c>
      <c r="E8" s="3">
        <v>4</v>
      </c>
      <c r="F8" s="4">
        <v>71.043000000000006</v>
      </c>
      <c r="H8" s="3">
        <v>0.42899999999999999</v>
      </c>
      <c r="I8" s="3">
        <v>0.625</v>
      </c>
      <c r="J8" s="3">
        <v>0.376</v>
      </c>
    </row>
    <row r="9" spans="1:10" x14ac:dyDescent="0.2">
      <c r="A9" s="1" t="s">
        <v>16</v>
      </c>
      <c r="B9" s="3">
        <v>104.89999400000001</v>
      </c>
      <c r="C9" s="3">
        <v>0</v>
      </c>
      <c r="D9" s="5">
        <v>1.397778</v>
      </c>
      <c r="E9" s="3">
        <v>9</v>
      </c>
      <c r="F9" s="4">
        <v>76.566999999999993</v>
      </c>
      <c r="H9" s="3">
        <v>0.504</v>
      </c>
      <c r="I9" s="3">
        <v>0.73599999999999999</v>
      </c>
      <c r="J9" s="3">
        <v>0.26600000000000001</v>
      </c>
    </row>
    <row r="10" spans="1:10" x14ac:dyDescent="0.2">
      <c r="A10" s="1" t="s">
        <v>17</v>
      </c>
      <c r="B10" s="3">
        <v>11.6</v>
      </c>
      <c r="C10" s="3">
        <v>0.58428599999999997</v>
      </c>
      <c r="D10" s="5">
        <v>0.30857099999999998</v>
      </c>
      <c r="E10" s="3">
        <v>7</v>
      </c>
      <c r="F10" s="4">
        <v>44.921999999999997</v>
      </c>
      <c r="H10" s="3">
        <v>0.35099999999999998</v>
      </c>
      <c r="I10" s="3">
        <v>0.41699999999999998</v>
      </c>
      <c r="J10" s="3">
        <v>0.53700000000000003</v>
      </c>
    </row>
    <row r="11" spans="1:10" x14ac:dyDescent="0.2">
      <c r="A11" s="1" t="s">
        <v>14</v>
      </c>
      <c r="B11" s="3">
        <v>20.299999</v>
      </c>
      <c r="C11" s="3">
        <v>1.029091</v>
      </c>
      <c r="D11" s="5">
        <v>0.28181800000000001</v>
      </c>
      <c r="E11" s="3">
        <v>11</v>
      </c>
      <c r="F11" s="4">
        <v>58.149000000000001</v>
      </c>
      <c r="H11" s="3">
        <v>0.38700000000000001</v>
      </c>
      <c r="I11" s="3">
        <v>0.36099999999999999</v>
      </c>
      <c r="J11" s="3">
        <v>0.51500000000000001</v>
      </c>
    </row>
    <row r="12" spans="1:10" x14ac:dyDescent="0.2">
      <c r="A12" s="1" t="s">
        <v>10</v>
      </c>
      <c r="B12" s="3">
        <v>131.10000600000001</v>
      </c>
      <c r="C12" s="3">
        <v>0.16625000000000001</v>
      </c>
      <c r="D12" s="5">
        <v>1.32</v>
      </c>
      <c r="E12" s="3">
        <v>8</v>
      </c>
      <c r="F12" s="4">
        <v>78.811000000000007</v>
      </c>
      <c r="H12" s="3">
        <v>0.46100000000000002</v>
      </c>
      <c r="I12" s="3">
        <v>0.31900000000000001</v>
      </c>
      <c r="J12" s="3">
        <v>0.40300000000000002</v>
      </c>
    </row>
    <row r="13" spans="1:10" x14ac:dyDescent="0.2">
      <c r="A13" s="1" t="s">
        <v>18</v>
      </c>
      <c r="B13" s="3">
        <v>32.400002000000001</v>
      </c>
      <c r="C13" s="3">
        <v>0.26600000000000001</v>
      </c>
      <c r="D13" s="5">
        <v>0.92600000000000005</v>
      </c>
      <c r="E13" s="3">
        <v>5</v>
      </c>
      <c r="F13" s="4">
        <v>59.789000000000001</v>
      </c>
      <c r="H13" s="3">
        <v>0.624</v>
      </c>
      <c r="I13" s="3">
        <v>0.5</v>
      </c>
      <c r="J13" s="3">
        <v>0.222</v>
      </c>
    </row>
    <row r="14" spans="1:10" x14ac:dyDescent="0.2">
      <c r="A14" s="1" t="s">
        <v>19</v>
      </c>
      <c r="B14" s="3">
        <v>121.700005</v>
      </c>
      <c r="C14" s="3">
        <v>0.17714299999999999</v>
      </c>
      <c r="D14" s="5">
        <v>1.8857139999999999</v>
      </c>
      <c r="E14" s="3">
        <v>7</v>
      </c>
      <c r="F14" s="4">
        <v>55.593000000000004</v>
      </c>
      <c r="H14" s="3">
        <v>0.54600000000000004</v>
      </c>
      <c r="I14" s="3">
        <v>0.59699999999999998</v>
      </c>
      <c r="J14" s="3">
        <v>0.34300000000000003</v>
      </c>
    </row>
    <row r="15" spans="1:10" x14ac:dyDescent="0.2">
      <c r="A15" s="1" t="s">
        <v>20</v>
      </c>
      <c r="B15" s="3">
        <v>193.39999399999999</v>
      </c>
      <c r="C15" s="3">
        <v>0</v>
      </c>
      <c r="D15" s="5">
        <v>2.4481820000000001</v>
      </c>
      <c r="E15" s="3">
        <v>11</v>
      </c>
      <c r="F15" s="4">
        <v>63.115000000000002</v>
      </c>
      <c r="H15" s="3">
        <v>0.39700000000000002</v>
      </c>
      <c r="I15" s="3">
        <v>0.52800000000000002</v>
      </c>
      <c r="J15" s="3">
        <v>0.56499999999999995</v>
      </c>
    </row>
    <row r="16" spans="1:10" x14ac:dyDescent="0.2">
      <c r="A16" s="1" t="s">
        <v>14</v>
      </c>
      <c r="B16" s="3">
        <v>16.799999</v>
      </c>
      <c r="C16" s="3">
        <v>0.72636400000000001</v>
      </c>
      <c r="D16" s="5">
        <v>0.22545499999999999</v>
      </c>
      <c r="E16" s="3">
        <v>11</v>
      </c>
      <c r="F16" s="4">
        <v>57.494999999999997</v>
      </c>
      <c r="H16" s="3">
        <v>0.38300000000000001</v>
      </c>
      <c r="I16" s="3">
        <v>0.41699999999999998</v>
      </c>
      <c r="J16" s="3">
        <v>0.52400000000000002</v>
      </c>
    </row>
    <row r="17" spans="1:10" x14ac:dyDescent="0.2">
      <c r="A17" s="1" t="s">
        <v>18</v>
      </c>
      <c r="B17" s="3">
        <v>20.200001</v>
      </c>
      <c r="C17" s="3">
        <v>0.71599999999999997</v>
      </c>
      <c r="D17" s="5">
        <v>0.28399999999999997</v>
      </c>
      <c r="E17" s="3">
        <v>5</v>
      </c>
      <c r="F17" s="4">
        <v>46.642000000000003</v>
      </c>
      <c r="H17" s="3">
        <v>0.55700000000000005</v>
      </c>
      <c r="I17" s="3">
        <v>0.38900000000000001</v>
      </c>
      <c r="J17" s="3">
        <v>0.36599999999999999</v>
      </c>
    </row>
    <row r="18" spans="1:10" x14ac:dyDescent="0.2">
      <c r="A18" s="1" t="s">
        <v>21</v>
      </c>
      <c r="B18" s="3">
        <v>16.600000000000001</v>
      </c>
      <c r="C18" s="3">
        <v>1.335</v>
      </c>
      <c r="D18" s="5">
        <v>0.16</v>
      </c>
      <c r="E18" s="3">
        <v>6</v>
      </c>
      <c r="F18" s="4">
        <v>47.945</v>
      </c>
      <c r="H18" s="3">
        <v>0.63100000000000001</v>
      </c>
      <c r="I18" s="3">
        <v>0.5</v>
      </c>
      <c r="J18" s="3">
        <v>0.25700000000000001</v>
      </c>
    </row>
    <row r="19" spans="1:10" x14ac:dyDescent="0.2">
      <c r="A19" s="1" t="s">
        <v>17</v>
      </c>
      <c r="B19" s="3">
        <v>0</v>
      </c>
      <c r="C19" s="3">
        <v>3.64</v>
      </c>
      <c r="D19" s="5">
        <v>0</v>
      </c>
      <c r="E19" s="3">
        <v>7</v>
      </c>
      <c r="F19" s="4">
        <v>42.802999999999997</v>
      </c>
      <c r="H19" s="3">
        <v>0.57799999999999996</v>
      </c>
      <c r="I19" s="3">
        <v>0.58299999999999996</v>
      </c>
      <c r="J19" s="3">
        <v>0.44400000000000001</v>
      </c>
    </row>
    <row r="20" spans="1:10" x14ac:dyDescent="0.2">
      <c r="A20" s="1" t="s">
        <v>22</v>
      </c>
      <c r="B20" s="3">
        <v>30.199998999999998</v>
      </c>
      <c r="C20" s="3">
        <v>0.58083300000000004</v>
      </c>
      <c r="D20" s="5">
        <v>0.20666699999999999</v>
      </c>
      <c r="E20" s="3">
        <v>12</v>
      </c>
      <c r="F20" s="4">
        <v>50.225999999999999</v>
      </c>
      <c r="H20" s="3">
        <v>0.47899999999999998</v>
      </c>
      <c r="I20" s="3">
        <v>0.375</v>
      </c>
      <c r="J20" s="3">
        <v>0.44700000000000001</v>
      </c>
    </row>
    <row r="21" spans="1:10" x14ac:dyDescent="0.2">
      <c r="A21" s="1" t="s">
        <v>18</v>
      </c>
      <c r="B21" s="3">
        <v>19.799999</v>
      </c>
      <c r="C21" s="3">
        <v>1</v>
      </c>
      <c r="D21" s="5">
        <v>0.35599999999999998</v>
      </c>
      <c r="E21" s="3">
        <v>5</v>
      </c>
      <c r="F21" s="4">
        <v>41.024000000000001</v>
      </c>
      <c r="H21" s="3">
        <v>0.36899999999999999</v>
      </c>
      <c r="I21" s="3">
        <v>0.26400000000000001</v>
      </c>
      <c r="J21" s="3">
        <v>0.61899999999999999</v>
      </c>
    </row>
    <row r="22" spans="1:10" x14ac:dyDescent="0.2">
      <c r="A22" s="1" t="s">
        <v>23</v>
      </c>
      <c r="B22" s="3">
        <v>7.5</v>
      </c>
      <c r="C22" s="3">
        <v>1.672857</v>
      </c>
      <c r="D22" s="5">
        <v>0.185</v>
      </c>
      <c r="E22" s="3">
        <v>14</v>
      </c>
      <c r="F22" s="4">
        <v>49.531999999999996</v>
      </c>
      <c r="H22" s="3">
        <v>0.42599999999999999</v>
      </c>
      <c r="I22" s="3">
        <v>0.31900000000000001</v>
      </c>
      <c r="J22" s="3">
        <v>0.46500000000000002</v>
      </c>
    </row>
    <row r="23" spans="1:10" x14ac:dyDescent="0.2">
      <c r="A23" s="1" t="s">
        <v>10</v>
      </c>
      <c r="B23" s="3">
        <v>76.700005000000004</v>
      </c>
      <c r="C23" s="3">
        <v>0.33500000000000002</v>
      </c>
      <c r="D23" s="5">
        <v>0.47</v>
      </c>
      <c r="E23" s="3">
        <v>8</v>
      </c>
      <c r="F23" s="4">
        <v>57.405999999999999</v>
      </c>
      <c r="H23" s="3">
        <v>0.35099999999999998</v>
      </c>
      <c r="I23" s="3">
        <v>0.55600000000000005</v>
      </c>
      <c r="J23" s="3">
        <v>0.621</v>
      </c>
    </row>
    <row r="24" spans="1:10" x14ac:dyDescent="0.2">
      <c r="A24" s="1" t="s">
        <v>20</v>
      </c>
      <c r="B24" s="3">
        <v>88.199996999999996</v>
      </c>
      <c r="C24" s="3">
        <v>0.13272700000000001</v>
      </c>
      <c r="D24" s="5">
        <v>0.49</v>
      </c>
      <c r="E24" s="3">
        <v>11</v>
      </c>
      <c r="F24" s="4">
        <v>41.625999999999998</v>
      </c>
      <c r="H24" s="3">
        <v>0.66700000000000004</v>
      </c>
      <c r="I24" s="3">
        <v>0.77800000000000002</v>
      </c>
      <c r="J24" s="3">
        <v>0.39600000000000002</v>
      </c>
    </row>
    <row r="25" spans="1:10" x14ac:dyDescent="0.2">
      <c r="A25" s="1" t="s">
        <v>24</v>
      </c>
      <c r="B25" s="3">
        <v>74.5</v>
      </c>
      <c r="C25" s="3">
        <v>0.39888899999999999</v>
      </c>
      <c r="D25" s="5">
        <v>0.62888900000000003</v>
      </c>
      <c r="E25" s="3">
        <v>9</v>
      </c>
      <c r="F25" s="4">
        <v>44.722999999999999</v>
      </c>
      <c r="H25" s="3">
        <v>0.58899999999999997</v>
      </c>
      <c r="I25" s="3">
        <v>0.875</v>
      </c>
      <c r="J25" s="3">
        <v>0.51800000000000002</v>
      </c>
    </row>
    <row r="26" spans="1:10" x14ac:dyDescent="0.2">
      <c r="A26" s="1" t="s">
        <v>20</v>
      </c>
      <c r="B26" s="3">
        <v>140.5</v>
      </c>
      <c r="C26" s="3">
        <v>0.24545500000000001</v>
      </c>
      <c r="D26" s="5">
        <v>1.0763640000000001</v>
      </c>
      <c r="E26" s="3">
        <v>11</v>
      </c>
      <c r="F26" s="4">
        <v>53.304000000000002</v>
      </c>
      <c r="H26" s="3">
        <v>0.52800000000000002</v>
      </c>
      <c r="I26" s="3">
        <v>0.77800000000000002</v>
      </c>
      <c r="J26" s="3">
        <v>0.50900000000000001</v>
      </c>
    </row>
    <row r="27" spans="1:10" x14ac:dyDescent="0.2">
      <c r="A27" s="1" t="s">
        <v>25</v>
      </c>
      <c r="B27" s="3">
        <v>1.9</v>
      </c>
      <c r="C27" s="3">
        <v>1.00875</v>
      </c>
      <c r="D27" s="5">
        <v>0.2475</v>
      </c>
      <c r="E27" s="3">
        <v>8</v>
      </c>
      <c r="F27" s="4">
        <v>49.957000000000001</v>
      </c>
      <c r="H27" s="3">
        <v>0.496</v>
      </c>
      <c r="I27" s="3">
        <v>0.83299999999999996</v>
      </c>
      <c r="J27" s="3">
        <v>0.44800000000000001</v>
      </c>
    </row>
    <row r="28" spans="1:10" x14ac:dyDescent="0.2">
      <c r="A28" s="1" t="s">
        <v>21</v>
      </c>
      <c r="B28" s="3">
        <v>39.5</v>
      </c>
      <c r="C28" s="3">
        <v>0.24333299999999999</v>
      </c>
      <c r="D28" s="5">
        <v>0.60166699999999995</v>
      </c>
      <c r="E28" s="3">
        <v>6</v>
      </c>
      <c r="F28" s="4">
        <v>78.768000000000001</v>
      </c>
      <c r="H28" s="3">
        <v>0.57399999999999995</v>
      </c>
      <c r="I28" s="3">
        <v>0.73599999999999999</v>
      </c>
      <c r="J28" s="3">
        <v>0.32600000000000001</v>
      </c>
    </row>
    <row r="29" spans="1:10" x14ac:dyDescent="0.2">
      <c r="A29" s="1" t="s">
        <v>10</v>
      </c>
      <c r="B29" s="3">
        <v>102.5</v>
      </c>
      <c r="C29" s="3">
        <v>0.16750000000000001</v>
      </c>
      <c r="D29" s="5">
        <v>1.3887499999999999</v>
      </c>
      <c r="E29" s="3">
        <v>8</v>
      </c>
      <c r="F29" s="4">
        <v>88.046000000000006</v>
      </c>
      <c r="H29" s="3">
        <v>0.50700000000000001</v>
      </c>
      <c r="I29" s="3">
        <v>0.58299999999999996</v>
      </c>
      <c r="J29" s="3">
        <v>0.27300000000000002</v>
      </c>
    </row>
    <row r="30" spans="1:10" x14ac:dyDescent="0.2">
      <c r="A30" s="1" t="s">
        <v>12</v>
      </c>
      <c r="B30" s="3">
        <v>2.2999999999999998</v>
      </c>
      <c r="C30" s="3">
        <v>0.776667</v>
      </c>
      <c r="D30" s="5">
        <v>0.60666699999999996</v>
      </c>
      <c r="E30" s="3">
        <v>6</v>
      </c>
      <c r="F30" s="4">
        <v>90.671999999999997</v>
      </c>
      <c r="H30" s="3">
        <v>0.33300000000000002</v>
      </c>
      <c r="I30" s="3">
        <v>0.41699999999999998</v>
      </c>
      <c r="J30" s="3">
        <v>0.38700000000000001</v>
      </c>
    </row>
    <row r="31" spans="1:10" x14ac:dyDescent="0.2">
      <c r="A31" s="1" t="s">
        <v>17</v>
      </c>
      <c r="B31" s="3">
        <v>71.699996999999996</v>
      </c>
      <c r="C31" s="3">
        <v>0.40714299999999998</v>
      </c>
      <c r="D31" s="5">
        <v>0.80285700000000004</v>
      </c>
      <c r="E31" s="3">
        <v>7</v>
      </c>
      <c r="F31" s="4">
        <v>62.359000000000002</v>
      </c>
      <c r="H31" s="3">
        <v>0.33</v>
      </c>
      <c r="I31" s="3">
        <v>0.27800000000000002</v>
      </c>
      <c r="J31" s="3">
        <v>0.35299999999999998</v>
      </c>
    </row>
    <row r="32" spans="1:10" x14ac:dyDescent="0.2">
      <c r="A32" s="1" t="s">
        <v>18</v>
      </c>
      <c r="B32" s="3">
        <v>10.7</v>
      </c>
      <c r="C32" s="3">
        <v>0.51400000000000001</v>
      </c>
      <c r="D32" s="5">
        <v>0.38800000000000001</v>
      </c>
      <c r="E32" s="3">
        <v>5</v>
      </c>
      <c r="F32" s="4">
        <v>67.965000000000003</v>
      </c>
      <c r="H32" s="3">
        <v>0.57099999999999995</v>
      </c>
      <c r="I32" s="3">
        <v>0.5</v>
      </c>
      <c r="J32" s="3">
        <v>0.28199999999999997</v>
      </c>
    </row>
    <row r="33" spans="1:10" x14ac:dyDescent="0.2">
      <c r="A33" s="1" t="s">
        <v>26</v>
      </c>
      <c r="B33" s="3">
        <v>69.699996999999996</v>
      </c>
      <c r="C33" s="3">
        <v>0.44874999999999998</v>
      </c>
      <c r="D33" s="5">
        <v>0.78749999999999998</v>
      </c>
      <c r="E33" s="3">
        <v>8</v>
      </c>
      <c r="F33" s="4">
        <v>102.515</v>
      </c>
      <c r="H33" s="3">
        <v>0.59199999999999997</v>
      </c>
      <c r="I33" s="3">
        <v>0.54200000000000004</v>
      </c>
      <c r="J33" s="3">
        <v>0.35699999999999998</v>
      </c>
    </row>
    <row r="34" spans="1:10" x14ac:dyDescent="0.2">
      <c r="A34" s="1" t="s">
        <v>22</v>
      </c>
      <c r="B34" s="3">
        <v>11.3</v>
      </c>
      <c r="C34" s="3">
        <v>0.78666700000000001</v>
      </c>
      <c r="D34" s="5">
        <v>0.25833299999999998</v>
      </c>
      <c r="E34" s="3">
        <v>12</v>
      </c>
      <c r="F34" s="4">
        <v>73.16</v>
      </c>
      <c r="H34" s="3">
        <v>0.69099999999999995</v>
      </c>
      <c r="I34" s="3">
        <v>0.75</v>
      </c>
      <c r="J34" s="3">
        <v>0.35499999999999998</v>
      </c>
    </row>
    <row r="35" spans="1:10" x14ac:dyDescent="0.2">
      <c r="A35" s="1" t="s">
        <v>21</v>
      </c>
      <c r="B35" s="3">
        <v>38.5</v>
      </c>
      <c r="C35" s="3">
        <v>0.86833300000000002</v>
      </c>
      <c r="D35" s="5">
        <v>1.075</v>
      </c>
      <c r="E35" s="3">
        <v>6</v>
      </c>
      <c r="F35" s="4">
        <v>80.225999999999999</v>
      </c>
      <c r="H35" s="3">
        <v>0.57799999999999996</v>
      </c>
      <c r="I35" s="3">
        <v>0.58299999999999996</v>
      </c>
      <c r="J35" s="3">
        <v>0.44400000000000001</v>
      </c>
    </row>
    <row r="36" spans="1:10" x14ac:dyDescent="0.2">
      <c r="A36" s="1" t="s">
        <v>17</v>
      </c>
      <c r="B36" s="3">
        <v>98.700005000000004</v>
      </c>
      <c r="C36" s="3">
        <v>0.17714299999999999</v>
      </c>
      <c r="D36" s="5">
        <v>1.03</v>
      </c>
      <c r="E36" s="3">
        <v>7</v>
      </c>
      <c r="F36" s="4">
        <v>57.448999999999998</v>
      </c>
      <c r="H36" s="3">
        <v>0.56699999999999995</v>
      </c>
      <c r="I36" s="3">
        <v>0.51400000000000001</v>
      </c>
      <c r="J36" s="3">
        <v>0.41599999999999998</v>
      </c>
    </row>
    <row r="37" spans="1:10" x14ac:dyDescent="0.2">
      <c r="A37" s="1" t="s">
        <v>11</v>
      </c>
      <c r="B37" s="3">
        <v>20.800001000000002</v>
      </c>
      <c r="C37" s="3">
        <v>0.62749999999999995</v>
      </c>
      <c r="D37" s="5">
        <v>0.39624999999999999</v>
      </c>
      <c r="E37" s="3">
        <v>8</v>
      </c>
      <c r="F37" s="4">
        <v>53.006999999999998</v>
      </c>
      <c r="H37" s="3">
        <v>0.41499999999999998</v>
      </c>
      <c r="I37" s="3">
        <v>0.38900000000000001</v>
      </c>
      <c r="J37" s="3">
        <v>0.60599999999999998</v>
      </c>
    </row>
    <row r="38" spans="1:10" x14ac:dyDescent="0.2">
      <c r="A38" s="1" t="s">
        <v>22</v>
      </c>
      <c r="B38" s="3">
        <v>79.400002000000001</v>
      </c>
      <c r="C38" s="3">
        <v>0.43416700000000003</v>
      </c>
      <c r="D38" s="5">
        <v>0.72916700000000001</v>
      </c>
      <c r="E38" s="3">
        <v>12</v>
      </c>
      <c r="F38" s="4">
        <v>78.462999999999994</v>
      </c>
      <c r="H38" s="3">
        <v>0.49299999999999999</v>
      </c>
      <c r="I38" s="3">
        <v>0.48599999999999999</v>
      </c>
      <c r="J38" s="3">
        <v>0.52900000000000003</v>
      </c>
    </row>
    <row r="39" spans="1:10" x14ac:dyDescent="0.2">
      <c r="A39" s="1" t="s">
        <v>10</v>
      </c>
      <c r="B39" s="3">
        <v>119.199997</v>
      </c>
      <c r="C39" s="3">
        <v>0.16750000000000001</v>
      </c>
      <c r="D39" s="5">
        <v>1.82125</v>
      </c>
      <c r="E39" s="3">
        <v>8</v>
      </c>
      <c r="F39" s="4">
        <v>91.516000000000005</v>
      </c>
      <c r="H39" s="3">
        <v>0.65600000000000003</v>
      </c>
      <c r="I39" s="3">
        <v>0.68100000000000005</v>
      </c>
      <c r="J39" s="3">
        <v>0.36699999999999999</v>
      </c>
    </row>
    <row r="40" spans="1:10" x14ac:dyDescent="0.2">
      <c r="A40" s="1" t="s">
        <v>21</v>
      </c>
      <c r="B40" s="3">
        <v>41</v>
      </c>
      <c r="C40" s="3">
        <v>0</v>
      </c>
      <c r="D40" s="5">
        <v>1.325</v>
      </c>
      <c r="E40" s="3">
        <v>6</v>
      </c>
      <c r="F40" s="4">
        <v>76.715999999999994</v>
      </c>
      <c r="H40" s="3">
        <v>0.70899999999999996</v>
      </c>
      <c r="I40" s="3">
        <v>0.59699999999999998</v>
      </c>
      <c r="J40" s="3">
        <v>0.17899999999999999</v>
      </c>
    </row>
    <row r="41" spans="1:10" x14ac:dyDescent="0.2">
      <c r="A41" s="1" t="s">
        <v>18</v>
      </c>
      <c r="B41" s="3">
        <v>105.099998</v>
      </c>
      <c r="C41" s="3">
        <v>0</v>
      </c>
      <c r="D41" s="5">
        <v>2.0979999999999999</v>
      </c>
      <c r="E41" s="3">
        <v>5</v>
      </c>
      <c r="F41" s="4">
        <v>68.153999999999996</v>
      </c>
      <c r="H41" s="3">
        <v>0.80500000000000005</v>
      </c>
      <c r="I41" s="3">
        <v>0.66700000000000004</v>
      </c>
      <c r="J41" s="3">
        <v>0.14199999999999999</v>
      </c>
    </row>
    <row r="42" spans="1:10" x14ac:dyDescent="0.2">
      <c r="A42" s="1" t="s">
        <v>21</v>
      </c>
      <c r="B42" s="3">
        <v>75.800003000000004</v>
      </c>
      <c r="C42" s="3">
        <v>0</v>
      </c>
      <c r="D42" s="5">
        <v>1.0716669999999999</v>
      </c>
      <c r="E42" s="3">
        <v>6</v>
      </c>
      <c r="F42" s="4">
        <v>66.888000000000005</v>
      </c>
      <c r="H42" s="3">
        <v>0.55700000000000005</v>
      </c>
      <c r="I42" s="3">
        <v>0.38900000000000001</v>
      </c>
      <c r="J42" s="3">
        <v>0.36599999999999999</v>
      </c>
    </row>
    <row r="43" spans="1:10" x14ac:dyDescent="0.2">
      <c r="A43" s="1" t="s">
        <v>14</v>
      </c>
      <c r="B43" s="3">
        <v>35.599997999999999</v>
      </c>
      <c r="C43" s="3">
        <v>0.63636400000000004</v>
      </c>
      <c r="D43" s="5">
        <v>0.533636</v>
      </c>
      <c r="E43" s="3">
        <v>11</v>
      </c>
      <c r="F43" s="4">
        <v>59.658000000000001</v>
      </c>
      <c r="H43" s="3">
        <v>0.65600000000000003</v>
      </c>
      <c r="I43" s="3">
        <v>0.59699999999999998</v>
      </c>
      <c r="J43" s="3">
        <v>0.36399999999999999</v>
      </c>
    </row>
    <row r="44" spans="1:10" x14ac:dyDescent="0.2">
      <c r="A44" s="1" t="s">
        <v>21</v>
      </c>
      <c r="B44" s="3">
        <v>71.599997999999999</v>
      </c>
      <c r="C44" s="3">
        <v>0</v>
      </c>
      <c r="D44" s="5">
        <v>0.89333300000000004</v>
      </c>
      <c r="E44" s="3">
        <v>6</v>
      </c>
      <c r="F44" s="4">
        <v>58.122999999999998</v>
      </c>
      <c r="H44" s="3">
        <v>0.57099999999999995</v>
      </c>
      <c r="I44" s="3">
        <v>0.5</v>
      </c>
      <c r="J44" s="3">
        <v>0.40699999999999997</v>
      </c>
    </row>
    <row r="45" spans="1:10" x14ac:dyDescent="0.2">
      <c r="A45" s="1" t="s">
        <v>19</v>
      </c>
      <c r="B45" s="3">
        <v>36.5</v>
      </c>
      <c r="C45" s="3">
        <v>0.38</v>
      </c>
      <c r="D45" s="5">
        <v>0.56999999999999995</v>
      </c>
      <c r="E45" s="3">
        <v>7</v>
      </c>
      <c r="F45" s="4">
        <v>51.581000000000003</v>
      </c>
      <c r="H45" s="3">
        <v>0.57099999999999995</v>
      </c>
      <c r="I45" s="3">
        <v>0.5</v>
      </c>
      <c r="J45" s="3">
        <v>0.40699999999999997</v>
      </c>
    </row>
    <row r="46" spans="1:10" x14ac:dyDescent="0.2">
      <c r="A46" s="1" t="s">
        <v>14</v>
      </c>
      <c r="B46" s="3">
        <v>66.199996999999996</v>
      </c>
      <c r="C46" s="3">
        <v>0.25909100000000002</v>
      </c>
      <c r="D46" s="5">
        <v>0.440909</v>
      </c>
      <c r="E46" s="3">
        <v>11</v>
      </c>
      <c r="F46" s="4">
        <v>51.4</v>
      </c>
      <c r="H46" s="3">
        <v>0.60299999999999998</v>
      </c>
      <c r="I46" s="3">
        <v>0.44400000000000001</v>
      </c>
      <c r="J46" s="3">
        <v>0.46899999999999997</v>
      </c>
    </row>
    <row r="47" spans="1:10" x14ac:dyDescent="0.2">
      <c r="A47" s="1" t="s">
        <v>24</v>
      </c>
      <c r="B47" s="3">
        <v>109.699997</v>
      </c>
      <c r="C47" s="3">
        <v>0.54555600000000004</v>
      </c>
      <c r="D47" s="5">
        <v>0.79555600000000004</v>
      </c>
      <c r="E47" s="3">
        <v>9</v>
      </c>
      <c r="F47" s="4">
        <v>38.978999999999999</v>
      </c>
      <c r="H47" s="3">
        <v>0.38700000000000001</v>
      </c>
      <c r="I47" s="3">
        <v>0.31900000000000001</v>
      </c>
      <c r="J47" s="3">
        <v>0.52200000000000002</v>
      </c>
    </row>
    <row r="48" spans="1:10" x14ac:dyDescent="0.2">
      <c r="A48" s="1" t="s">
        <v>12</v>
      </c>
      <c r="B48" s="3">
        <v>37</v>
      </c>
      <c r="C48" s="3">
        <v>0.24333299999999999</v>
      </c>
      <c r="D48" s="5">
        <v>0.52833300000000005</v>
      </c>
      <c r="E48" s="3">
        <v>6</v>
      </c>
      <c r="F48" s="4">
        <v>64.471000000000004</v>
      </c>
      <c r="H48" s="3">
        <v>0.48199999999999998</v>
      </c>
      <c r="I48" s="3">
        <v>0.47199999999999998</v>
      </c>
      <c r="J48" s="3">
        <v>0.48799999999999999</v>
      </c>
    </row>
    <row r="49" spans="1:10" x14ac:dyDescent="0.2">
      <c r="A49" s="1" t="s">
        <v>22</v>
      </c>
      <c r="B49" s="3">
        <v>87.699996999999996</v>
      </c>
      <c r="C49" s="3">
        <v>0.110833</v>
      </c>
      <c r="D49" s="5">
        <v>0.66416699999999995</v>
      </c>
      <c r="E49" s="3">
        <v>12</v>
      </c>
      <c r="F49" s="4">
        <v>56.838999999999999</v>
      </c>
      <c r="H49" s="3">
        <v>0.35499999999999998</v>
      </c>
      <c r="I49" s="3">
        <v>0.56899999999999995</v>
      </c>
      <c r="J49" s="3">
        <v>0.38</v>
      </c>
    </row>
    <row r="50" spans="1:10" x14ac:dyDescent="0.2">
      <c r="A50" s="1" t="s">
        <v>15</v>
      </c>
      <c r="B50" s="3">
        <v>42.900002000000001</v>
      </c>
      <c r="C50" s="3">
        <v>0.33250000000000002</v>
      </c>
      <c r="D50" s="5">
        <v>0.95250000000000001</v>
      </c>
      <c r="E50" s="3">
        <v>4</v>
      </c>
      <c r="F50" s="4">
        <v>64.52</v>
      </c>
      <c r="H50" s="3">
        <v>0.48199999999999998</v>
      </c>
      <c r="I50" s="3">
        <v>0.625</v>
      </c>
      <c r="J50" s="3">
        <v>0.39800000000000002</v>
      </c>
    </row>
    <row r="51" spans="1:10" x14ac:dyDescent="0.2">
      <c r="A51" s="1" t="s">
        <v>17</v>
      </c>
      <c r="B51" s="3">
        <v>30.200001</v>
      </c>
      <c r="C51" s="3">
        <v>0</v>
      </c>
      <c r="D51" s="5">
        <v>0.66857100000000003</v>
      </c>
      <c r="E51" s="3">
        <v>7</v>
      </c>
      <c r="F51" s="4">
        <v>51.567999999999998</v>
      </c>
      <c r="H51" s="3">
        <v>0.63500000000000001</v>
      </c>
      <c r="I51" s="3">
        <v>0.75</v>
      </c>
      <c r="J51" s="3">
        <v>0.20799999999999999</v>
      </c>
    </row>
    <row r="52" spans="1:10" x14ac:dyDescent="0.2">
      <c r="A52" s="1" t="s">
        <v>21</v>
      </c>
      <c r="B52" s="3">
        <v>47.799999</v>
      </c>
      <c r="C52" s="3">
        <v>0.651667</v>
      </c>
      <c r="D52" s="5">
        <v>1.1233329999999999</v>
      </c>
      <c r="E52" s="3">
        <v>6</v>
      </c>
      <c r="F52" s="4">
        <v>70.221000000000004</v>
      </c>
      <c r="H52" s="3">
        <v>0.56699999999999995</v>
      </c>
      <c r="I52" s="3">
        <v>0.70799999999999996</v>
      </c>
      <c r="J52" s="3">
        <v>0.27</v>
      </c>
    </row>
    <row r="53" spans="1:10" x14ac:dyDescent="0.2">
      <c r="A53" s="1" t="s">
        <v>13</v>
      </c>
      <c r="B53" s="3">
        <v>35.099997999999999</v>
      </c>
      <c r="C53" s="3">
        <v>0.94285699999999995</v>
      </c>
      <c r="D53" s="5">
        <v>0.51285700000000001</v>
      </c>
      <c r="E53" s="3">
        <v>7</v>
      </c>
      <c r="F53" s="4">
        <v>54.972000000000001</v>
      </c>
      <c r="H53" s="3">
        <v>0.65600000000000003</v>
      </c>
      <c r="I53" s="3">
        <v>0.77800000000000002</v>
      </c>
      <c r="J53" s="3">
        <v>0.19900000000000001</v>
      </c>
    </row>
    <row r="54" spans="1:10" x14ac:dyDescent="0.2">
      <c r="A54" s="1" t="s">
        <v>19</v>
      </c>
      <c r="B54" s="3">
        <v>87.5</v>
      </c>
      <c r="C54" s="3">
        <v>0.17714299999999999</v>
      </c>
      <c r="D54" s="5">
        <v>1.234286</v>
      </c>
      <c r="E54" s="3">
        <v>7</v>
      </c>
      <c r="F54" s="4">
        <v>63.430999999999997</v>
      </c>
      <c r="H54" s="3">
        <v>0.68799999999999994</v>
      </c>
      <c r="I54" s="3">
        <v>0.72199999999999998</v>
      </c>
      <c r="J54" s="3">
        <v>0.26</v>
      </c>
    </row>
    <row r="55" spans="1:10" x14ac:dyDescent="0.2">
      <c r="A55" s="1" t="s">
        <v>24</v>
      </c>
      <c r="B55" s="3">
        <v>122.39999400000001</v>
      </c>
      <c r="C55" s="3">
        <v>0.29888900000000002</v>
      </c>
      <c r="D55" s="5">
        <v>1.7144440000000001</v>
      </c>
      <c r="E55" s="3">
        <v>9</v>
      </c>
      <c r="F55" s="4">
        <v>56.256999999999998</v>
      </c>
      <c r="H55" s="3">
        <v>0.68799999999999994</v>
      </c>
      <c r="I55" s="3">
        <v>0.52800000000000002</v>
      </c>
      <c r="J55" s="3">
        <v>0.40699999999999997</v>
      </c>
    </row>
    <row r="56" spans="1:10" x14ac:dyDescent="0.2">
      <c r="A56" s="1" t="s">
        <v>11</v>
      </c>
      <c r="B56" s="3">
        <v>5.8</v>
      </c>
      <c r="C56" s="3">
        <v>1.2350000000000001</v>
      </c>
      <c r="D56" s="5">
        <v>0.36</v>
      </c>
      <c r="E56" s="3">
        <v>8</v>
      </c>
      <c r="F56" s="4">
        <v>55.548999999999999</v>
      </c>
      <c r="H56" s="3">
        <v>0.67700000000000005</v>
      </c>
      <c r="I56" s="3">
        <v>0.55600000000000005</v>
      </c>
      <c r="J56" s="3">
        <v>0.4</v>
      </c>
    </row>
    <row r="57" spans="1:10" x14ac:dyDescent="0.2">
      <c r="A57" s="1" t="s">
        <v>10</v>
      </c>
      <c r="B57" s="3">
        <v>64.699996999999996</v>
      </c>
      <c r="C57" s="3">
        <v>0.47125</v>
      </c>
      <c r="D57" s="5">
        <v>0.84375</v>
      </c>
      <c r="E57" s="3">
        <v>8</v>
      </c>
      <c r="F57" s="4">
        <v>86.837999999999994</v>
      </c>
      <c r="H57" s="3">
        <v>0.58499999999999996</v>
      </c>
      <c r="I57" s="3">
        <v>0.61099999999999999</v>
      </c>
      <c r="J57" s="3">
        <v>0.36399999999999999</v>
      </c>
    </row>
    <row r="58" spans="1:10" x14ac:dyDescent="0.2">
      <c r="A58" s="1" t="s">
        <v>26</v>
      </c>
      <c r="B58" s="3">
        <v>106.10000599999999</v>
      </c>
      <c r="C58" s="3">
        <v>0</v>
      </c>
      <c r="D58" s="5">
        <v>1.49125</v>
      </c>
      <c r="E58" s="3">
        <v>8</v>
      </c>
      <c r="F58" s="4">
        <v>103.538</v>
      </c>
      <c r="H58" s="3">
        <v>0.58499999999999996</v>
      </c>
      <c r="I58" s="3">
        <v>0.61099999999999999</v>
      </c>
      <c r="J58" s="3">
        <v>0.36399999999999999</v>
      </c>
    </row>
    <row r="59" spans="1:10" x14ac:dyDescent="0.2">
      <c r="A59" s="1" t="s">
        <v>11</v>
      </c>
      <c r="B59" s="3">
        <v>84.400002000000001</v>
      </c>
      <c r="C59" s="3">
        <v>0.35749999999999998</v>
      </c>
      <c r="D59" s="5">
        <v>0.91249999999999998</v>
      </c>
      <c r="E59" s="3">
        <v>8</v>
      </c>
      <c r="F59" s="4">
        <v>52.691000000000003</v>
      </c>
      <c r="H59" s="3">
        <v>0.379</v>
      </c>
      <c r="I59" s="3">
        <v>0.45800000000000002</v>
      </c>
      <c r="J59" s="3">
        <v>0.42399999999999999</v>
      </c>
    </row>
    <row r="60" spans="1:10" x14ac:dyDescent="0.2">
      <c r="A60" s="1" t="s">
        <v>12</v>
      </c>
      <c r="B60" s="3">
        <v>25.200001</v>
      </c>
      <c r="C60" s="3">
        <v>0.20499999999999999</v>
      </c>
      <c r="D60" s="5">
        <v>0.64500000000000002</v>
      </c>
      <c r="E60" s="3">
        <v>6</v>
      </c>
      <c r="F60" s="4">
        <v>92.7</v>
      </c>
      <c r="H60" s="3">
        <v>0.191</v>
      </c>
      <c r="I60" s="3">
        <v>0.18099999999999999</v>
      </c>
      <c r="J60" s="3">
        <v>0.622</v>
      </c>
    </row>
    <row r="61" spans="1:10" x14ac:dyDescent="0.2">
      <c r="A61" s="1" t="s">
        <v>14</v>
      </c>
      <c r="B61" s="3">
        <v>22.699998999999998</v>
      </c>
      <c r="C61" s="3">
        <v>0.988182</v>
      </c>
      <c r="D61" s="5">
        <v>0.34818199999999999</v>
      </c>
      <c r="E61" s="3">
        <v>11</v>
      </c>
      <c r="F61" s="4">
        <v>69.102999999999994</v>
      </c>
      <c r="H61" s="3">
        <v>0.27</v>
      </c>
      <c r="I61" s="3">
        <v>0.27800000000000002</v>
      </c>
      <c r="J61" s="3">
        <v>0.503</v>
      </c>
    </row>
    <row r="62" spans="1:10" x14ac:dyDescent="0.2">
      <c r="A62" s="1" t="s">
        <v>19</v>
      </c>
      <c r="B62" s="3">
        <v>12.2</v>
      </c>
      <c r="C62" s="3">
        <v>1.5185709999999999</v>
      </c>
      <c r="D62" s="5">
        <v>0.48714299999999999</v>
      </c>
      <c r="E62" s="3">
        <v>7</v>
      </c>
      <c r="F62" s="4">
        <v>69.965000000000003</v>
      </c>
      <c r="H62" s="3">
        <v>0.47499999999999998</v>
      </c>
      <c r="I62" s="3">
        <v>0.43099999999999999</v>
      </c>
      <c r="J62" s="3">
        <v>0.44400000000000001</v>
      </c>
    </row>
    <row r="63" spans="1:10" x14ac:dyDescent="0.2">
      <c r="A63" s="1" t="s">
        <v>10</v>
      </c>
      <c r="B63" s="3">
        <v>14.2</v>
      </c>
      <c r="C63" s="3">
        <v>1.9237500000000001</v>
      </c>
      <c r="D63" s="5">
        <v>0.37125000000000002</v>
      </c>
      <c r="E63" s="3">
        <v>8</v>
      </c>
      <c r="F63" s="4">
        <v>75.634</v>
      </c>
      <c r="H63" s="3">
        <v>0.55000000000000004</v>
      </c>
      <c r="I63" s="3">
        <v>0.54200000000000004</v>
      </c>
      <c r="J63" s="3">
        <v>0.33400000000000002</v>
      </c>
    </row>
    <row r="64" spans="1:10" x14ac:dyDescent="0.2">
      <c r="A64" s="1" t="s">
        <v>17</v>
      </c>
      <c r="B64" s="3">
        <v>0.2</v>
      </c>
      <c r="C64" s="3">
        <v>1.8157140000000001</v>
      </c>
      <c r="D64" s="5">
        <v>0.107143</v>
      </c>
      <c r="E64" s="3">
        <v>7</v>
      </c>
      <c r="F64" s="4">
        <v>52.98</v>
      </c>
      <c r="H64" s="3">
        <v>0.48199999999999998</v>
      </c>
      <c r="I64" s="3">
        <v>0.51400000000000001</v>
      </c>
      <c r="J64" s="3">
        <v>0.48099999999999998</v>
      </c>
    </row>
    <row r="65" spans="1:10" x14ac:dyDescent="0.2">
      <c r="A65" s="1" t="s">
        <v>22</v>
      </c>
      <c r="B65" s="3">
        <v>36.299999</v>
      </c>
      <c r="C65" s="3">
        <v>1.655</v>
      </c>
      <c r="D65" s="5">
        <v>0.45666699999999999</v>
      </c>
      <c r="E65" s="3">
        <v>12</v>
      </c>
      <c r="F65" s="4">
        <v>57.756</v>
      </c>
      <c r="H65" s="3">
        <v>0.47899999999999998</v>
      </c>
      <c r="I65" s="3">
        <v>0.375</v>
      </c>
      <c r="J65" s="3">
        <v>0.44700000000000001</v>
      </c>
    </row>
    <row r="66" spans="1:10" x14ac:dyDescent="0.2">
      <c r="A66" s="1" t="s">
        <v>18</v>
      </c>
      <c r="B66" s="3">
        <v>0.3</v>
      </c>
      <c r="C66" s="3">
        <v>1.9159999999999999</v>
      </c>
      <c r="D66" s="5">
        <v>0.11600000000000001</v>
      </c>
      <c r="E66" s="3">
        <v>5</v>
      </c>
      <c r="F66" s="4">
        <v>47.381</v>
      </c>
      <c r="H66" s="3">
        <v>0.59199999999999997</v>
      </c>
      <c r="I66" s="3">
        <v>0.54200000000000004</v>
      </c>
      <c r="J66" s="3">
        <v>0.35699999999999998</v>
      </c>
    </row>
    <row r="67" spans="1:10" x14ac:dyDescent="0.2">
      <c r="A67" s="1" t="s">
        <v>26</v>
      </c>
      <c r="B67" s="3">
        <v>0</v>
      </c>
      <c r="C67" s="3">
        <v>3.1737500000000001</v>
      </c>
      <c r="D67" s="5">
        <v>8.2500000000000004E-2</v>
      </c>
      <c r="E67" s="3">
        <v>8</v>
      </c>
      <c r="F67" s="4">
        <v>59.078000000000003</v>
      </c>
      <c r="H67" s="3">
        <v>0.745</v>
      </c>
      <c r="I67" s="3">
        <v>0.66700000000000004</v>
      </c>
      <c r="J67" s="3">
        <v>0.16800000000000001</v>
      </c>
    </row>
    <row r="68" spans="1:10" x14ac:dyDescent="0.2">
      <c r="A68" s="1" t="s">
        <v>21</v>
      </c>
      <c r="B68" s="3">
        <v>10.7</v>
      </c>
      <c r="C68" s="3">
        <v>1.601667</v>
      </c>
      <c r="D68" s="5">
        <v>7.4999999999999997E-2</v>
      </c>
      <c r="E68" s="3">
        <v>6</v>
      </c>
      <c r="F68" s="4">
        <v>51.23</v>
      </c>
      <c r="H68" s="3">
        <v>0.59599999999999997</v>
      </c>
      <c r="I68" s="3">
        <v>0.59699999999999998</v>
      </c>
      <c r="J68" s="3">
        <v>0.38900000000000001</v>
      </c>
    </row>
    <row r="69" spans="1:10" x14ac:dyDescent="0.2">
      <c r="A69" s="1" t="s">
        <v>14</v>
      </c>
      <c r="B69" s="3">
        <v>0</v>
      </c>
      <c r="C69" s="3">
        <v>4.4581819999999999</v>
      </c>
      <c r="D69" s="5">
        <v>7.273E-3</v>
      </c>
      <c r="E69" s="3">
        <v>11</v>
      </c>
      <c r="F69" s="4">
        <v>50.375999999999998</v>
      </c>
      <c r="H69" s="3">
        <v>0.48199999999999998</v>
      </c>
      <c r="I69" s="3">
        <v>0.43099999999999999</v>
      </c>
      <c r="J69" s="3">
        <v>0.47799999999999998</v>
      </c>
    </row>
    <row r="70" spans="1:10" x14ac:dyDescent="0.2">
      <c r="A70" s="1" t="s">
        <v>17</v>
      </c>
      <c r="B70" s="3">
        <v>0</v>
      </c>
      <c r="C70" s="3">
        <v>4.3914280000000003</v>
      </c>
      <c r="D70" s="5">
        <v>0</v>
      </c>
      <c r="E70" s="3">
        <v>7</v>
      </c>
      <c r="F70" s="4">
        <v>36.332999999999998</v>
      </c>
      <c r="H70" s="3">
        <v>0.248</v>
      </c>
      <c r="I70" s="3">
        <v>0.36099999999999999</v>
      </c>
      <c r="J70" s="3">
        <v>0.627</v>
      </c>
    </row>
    <row r="71" spans="1:10" x14ac:dyDescent="0.2">
      <c r="A71" s="1" t="s">
        <v>25</v>
      </c>
      <c r="B71" s="3">
        <v>0</v>
      </c>
      <c r="C71" s="3">
        <v>4.6062500000000002</v>
      </c>
      <c r="D71" s="5">
        <v>1.25E-3</v>
      </c>
      <c r="E71" s="3">
        <v>8</v>
      </c>
      <c r="F71" s="4">
        <v>40.892000000000003</v>
      </c>
      <c r="H71" s="3">
        <v>0.32300000000000001</v>
      </c>
      <c r="I71" s="3">
        <v>0.66700000000000004</v>
      </c>
      <c r="J71" s="3">
        <v>0.56200000000000006</v>
      </c>
    </row>
    <row r="72" spans="1:10" x14ac:dyDescent="0.2">
      <c r="A72" s="1" t="s">
        <v>20</v>
      </c>
      <c r="B72" s="3">
        <v>44.5</v>
      </c>
      <c r="C72" s="3">
        <v>1.9872730000000001</v>
      </c>
      <c r="D72" s="5">
        <v>0.28636400000000001</v>
      </c>
      <c r="E72" s="3">
        <v>11</v>
      </c>
      <c r="F72" s="4">
        <v>50.679000000000002</v>
      </c>
      <c r="H72" s="3">
        <v>0.40100000000000002</v>
      </c>
      <c r="I72" s="3">
        <v>0.875</v>
      </c>
      <c r="J72" s="3">
        <v>0.40100000000000002</v>
      </c>
    </row>
    <row r="73" spans="1:10" x14ac:dyDescent="0.2">
      <c r="A73" s="1" t="s">
        <v>15</v>
      </c>
      <c r="B73" s="3">
        <v>17.900002000000001</v>
      </c>
      <c r="C73" s="3">
        <v>0.36499999999999999</v>
      </c>
      <c r="D73" s="5">
        <v>0.28749999999999998</v>
      </c>
      <c r="E73" s="3">
        <v>4</v>
      </c>
      <c r="F73" s="4">
        <v>59.3</v>
      </c>
      <c r="H73" s="3">
        <v>0.57399999999999995</v>
      </c>
      <c r="I73" s="3">
        <v>0.94399999999999995</v>
      </c>
      <c r="J73" s="3">
        <v>0.27700000000000002</v>
      </c>
    </row>
    <row r="74" spans="1:10" x14ac:dyDescent="0.2">
      <c r="A74" s="1" t="s">
        <v>26</v>
      </c>
      <c r="B74" s="3">
        <v>64.400002000000001</v>
      </c>
      <c r="C74" s="3">
        <v>0.16750000000000001</v>
      </c>
      <c r="D74" s="5">
        <v>0.78874999999999995</v>
      </c>
      <c r="E74" s="3">
        <v>8</v>
      </c>
      <c r="F74" s="4">
        <v>71.018000000000001</v>
      </c>
      <c r="H74" s="3">
        <v>0.61699999999999999</v>
      </c>
      <c r="I74" s="3">
        <v>0.90300000000000002</v>
      </c>
      <c r="J74" s="3">
        <v>0.17699999999999999</v>
      </c>
    </row>
    <row r="75" spans="1:10" x14ac:dyDescent="0.2">
      <c r="A75" s="1" t="s">
        <v>16</v>
      </c>
      <c r="B75" s="3">
        <v>11.4</v>
      </c>
      <c r="C75" s="3">
        <v>1.536667</v>
      </c>
      <c r="D75" s="5">
        <v>0.24222199999999999</v>
      </c>
      <c r="E75" s="3">
        <v>9</v>
      </c>
      <c r="F75" s="4">
        <v>66.274000000000001</v>
      </c>
      <c r="H75" s="3">
        <v>0.53900000000000003</v>
      </c>
      <c r="I75" s="3">
        <v>0.69399999999999995</v>
      </c>
      <c r="J75" s="3">
        <v>0.33800000000000002</v>
      </c>
    </row>
    <row r="76" spans="1:10" x14ac:dyDescent="0.2">
      <c r="A76" s="1" t="s">
        <v>17</v>
      </c>
      <c r="B76" s="3">
        <v>21.599997999999999</v>
      </c>
      <c r="C76" s="3">
        <v>0.56857100000000005</v>
      </c>
      <c r="D76" s="5">
        <v>0.214286</v>
      </c>
      <c r="E76" s="3">
        <v>7</v>
      </c>
      <c r="F76" s="4">
        <v>39.930999999999997</v>
      </c>
      <c r="H76" s="3">
        <v>0.42599999999999999</v>
      </c>
      <c r="I76" s="3">
        <v>0.72199999999999998</v>
      </c>
      <c r="J76" s="3">
        <v>0.47099999999999997</v>
      </c>
    </row>
    <row r="77" spans="1:10" x14ac:dyDescent="0.2">
      <c r="A77" s="1" t="s">
        <v>20</v>
      </c>
      <c r="B77" s="3">
        <v>181.20001199999999</v>
      </c>
      <c r="C77" s="3">
        <v>0.11272699999999999</v>
      </c>
      <c r="D77" s="5">
        <v>1.552727</v>
      </c>
      <c r="E77" s="3">
        <v>11</v>
      </c>
      <c r="F77" s="4">
        <v>62.97</v>
      </c>
      <c r="H77" s="3">
        <v>0.40799999999999997</v>
      </c>
      <c r="I77" s="3">
        <v>0.70799999999999996</v>
      </c>
      <c r="J77" s="3">
        <v>0.48199999999999998</v>
      </c>
    </row>
    <row r="78" spans="1:10" x14ac:dyDescent="0.2">
      <c r="A78" s="1" t="s">
        <v>27</v>
      </c>
      <c r="B78" s="3">
        <v>25</v>
      </c>
      <c r="C78" s="3">
        <v>0.98555599999999999</v>
      </c>
      <c r="D78" s="5">
        <v>0.28888900000000001</v>
      </c>
      <c r="E78" s="3">
        <v>9</v>
      </c>
      <c r="F78" s="4">
        <v>52.3</v>
      </c>
      <c r="H78" s="3">
        <v>0.34799999999999998</v>
      </c>
      <c r="I78" s="3">
        <v>0.80600000000000005</v>
      </c>
      <c r="J78" s="3">
        <v>0.51700000000000002</v>
      </c>
    </row>
    <row r="79" spans="1:10" x14ac:dyDescent="0.2">
      <c r="A79" s="1" t="s">
        <v>25</v>
      </c>
      <c r="B79" s="3">
        <v>3.9</v>
      </c>
      <c r="C79" s="3">
        <v>0.69874999999999998</v>
      </c>
      <c r="D79" s="5">
        <v>5.1249999999999997E-2</v>
      </c>
      <c r="E79" s="3">
        <v>8</v>
      </c>
      <c r="F79" s="4">
        <v>38.686999999999998</v>
      </c>
      <c r="H79" s="3">
        <v>0.42199999999999999</v>
      </c>
      <c r="I79" s="3">
        <v>0.56899999999999995</v>
      </c>
      <c r="J79" s="3">
        <v>0.36099999999999999</v>
      </c>
    </row>
    <row r="80" spans="1:10" x14ac:dyDescent="0.2">
      <c r="A80" s="1" t="s">
        <v>18</v>
      </c>
      <c r="B80" s="3">
        <v>11.299999</v>
      </c>
      <c r="C80" s="3">
        <v>0.53800000000000003</v>
      </c>
      <c r="D80" s="5">
        <v>0.31</v>
      </c>
      <c r="E80" s="3">
        <v>5</v>
      </c>
      <c r="F80" s="4">
        <v>53.018000000000001</v>
      </c>
      <c r="H80" s="3">
        <v>0.40799999999999997</v>
      </c>
      <c r="I80" s="3">
        <v>0.59699999999999998</v>
      </c>
      <c r="J80" s="3">
        <v>0.307</v>
      </c>
    </row>
    <row r="81" spans="1:10" x14ac:dyDescent="0.2">
      <c r="A81" s="1" t="s">
        <v>13</v>
      </c>
      <c r="B81" s="3">
        <v>31.5</v>
      </c>
      <c r="C81" s="3">
        <v>0.42714299999999999</v>
      </c>
      <c r="D81" s="5">
        <v>0.60857099999999997</v>
      </c>
      <c r="E81" s="3">
        <v>7</v>
      </c>
      <c r="F81" s="4">
        <v>47.484000000000002</v>
      </c>
      <c r="H81" s="3">
        <v>0.54600000000000004</v>
      </c>
      <c r="I81" s="3">
        <v>0.70799999999999996</v>
      </c>
      <c r="J81" s="3">
        <v>0.111</v>
      </c>
    </row>
    <row r="82" spans="1:10" x14ac:dyDescent="0.2">
      <c r="A82" s="1" t="s">
        <v>15</v>
      </c>
      <c r="B82" s="3">
        <v>57.799999</v>
      </c>
      <c r="C82" s="3">
        <v>0</v>
      </c>
      <c r="D82" s="5">
        <v>1.0549999999999999</v>
      </c>
      <c r="E82" s="3">
        <v>4</v>
      </c>
      <c r="F82" s="4">
        <v>59.877000000000002</v>
      </c>
      <c r="H82" s="3">
        <v>0.496</v>
      </c>
      <c r="I82" s="3">
        <v>0.88900000000000001</v>
      </c>
      <c r="J82" s="3">
        <v>0.17799999999999999</v>
      </c>
    </row>
    <row r="83" spans="1:10" x14ac:dyDescent="0.2">
      <c r="A83" s="1" t="s">
        <v>27</v>
      </c>
      <c r="B83" s="3">
        <v>52.299999</v>
      </c>
      <c r="C83" s="3">
        <v>0.13666700000000001</v>
      </c>
      <c r="D83" s="5">
        <v>0.77111099999999999</v>
      </c>
      <c r="E83" s="3">
        <v>9</v>
      </c>
      <c r="F83" s="4">
        <v>57.360999999999997</v>
      </c>
      <c r="H83" s="3">
        <v>0.57399999999999995</v>
      </c>
      <c r="I83" s="3">
        <v>0.79200000000000004</v>
      </c>
      <c r="J83" s="3">
        <v>0.20599999999999999</v>
      </c>
    </row>
    <row r="84" spans="1:10" x14ac:dyDescent="0.2">
      <c r="A84" s="1" t="s">
        <v>19</v>
      </c>
      <c r="B84" s="3">
        <v>107.699997</v>
      </c>
      <c r="C84" s="3">
        <v>0.385714</v>
      </c>
      <c r="D84" s="5">
        <v>1.22</v>
      </c>
      <c r="E84" s="3">
        <v>7</v>
      </c>
      <c r="F84" s="4">
        <v>52.149000000000001</v>
      </c>
      <c r="H84" s="3">
        <v>0.57399999999999995</v>
      </c>
      <c r="I84" s="3">
        <v>0.79200000000000004</v>
      </c>
      <c r="J84" s="3">
        <v>0.20599999999999999</v>
      </c>
    </row>
    <row r="85" spans="1:10" x14ac:dyDescent="0.2">
      <c r="A85" s="1" t="s">
        <v>15</v>
      </c>
      <c r="B85" s="3">
        <v>20</v>
      </c>
      <c r="C85" s="3">
        <v>0.67</v>
      </c>
      <c r="D85" s="5">
        <v>0.56000000000000005</v>
      </c>
      <c r="E85" s="3">
        <v>4</v>
      </c>
      <c r="F85" s="4">
        <v>63.396000000000001</v>
      </c>
      <c r="H85" s="3">
        <v>0.755</v>
      </c>
      <c r="I85" s="3">
        <v>0.76400000000000001</v>
      </c>
      <c r="J85" s="3">
        <v>0.19800000000000001</v>
      </c>
    </row>
    <row r="86" spans="1:10" x14ac:dyDescent="0.2">
      <c r="A86" s="1" t="s">
        <v>24</v>
      </c>
      <c r="B86" s="3">
        <v>92.200005000000004</v>
      </c>
      <c r="C86" s="3">
        <v>0.435556</v>
      </c>
      <c r="D86" s="5">
        <v>0.54</v>
      </c>
      <c r="E86" s="3">
        <v>9</v>
      </c>
      <c r="F86" s="4">
        <v>41.085000000000001</v>
      </c>
      <c r="H86" s="3">
        <v>0.60599999999999998</v>
      </c>
      <c r="I86" s="3">
        <v>0.79200000000000004</v>
      </c>
      <c r="J86" s="3">
        <v>0.30399999999999999</v>
      </c>
    </row>
    <row r="87" spans="1:10" x14ac:dyDescent="0.2">
      <c r="A87" s="1" t="s">
        <v>25</v>
      </c>
      <c r="B87" s="3">
        <v>0.2</v>
      </c>
      <c r="C87" s="3">
        <v>2.1412499999999999</v>
      </c>
      <c r="D87" s="5">
        <v>0.03</v>
      </c>
      <c r="E87" s="3">
        <v>8</v>
      </c>
      <c r="F87" s="4">
        <v>35.566000000000003</v>
      </c>
      <c r="H87" s="3">
        <v>0.60299999999999998</v>
      </c>
      <c r="I87" s="3">
        <v>0.54200000000000004</v>
      </c>
      <c r="J87" s="3">
        <v>0.35299999999999998</v>
      </c>
    </row>
    <row r="88" spans="1:10" x14ac:dyDescent="0.2">
      <c r="A88" s="1" t="s">
        <v>18</v>
      </c>
      <c r="B88" s="3">
        <v>2.4</v>
      </c>
      <c r="C88" s="3">
        <v>1.0740000000000001</v>
      </c>
      <c r="D88" s="5">
        <v>0.13200000000000001</v>
      </c>
      <c r="E88" s="3">
        <v>5</v>
      </c>
      <c r="F88" s="4">
        <v>46.695</v>
      </c>
      <c r="H88" s="3">
        <v>0.51100000000000001</v>
      </c>
      <c r="I88" s="3">
        <v>0.59699999999999998</v>
      </c>
      <c r="J88" s="3">
        <v>0.317</v>
      </c>
    </row>
    <row r="89" spans="1:10" x14ac:dyDescent="0.2">
      <c r="A89" s="1" t="s">
        <v>26</v>
      </c>
      <c r="B89" s="3">
        <v>22.299999</v>
      </c>
      <c r="C89" s="3">
        <v>1.2024999999999999</v>
      </c>
      <c r="D89" s="5">
        <v>0.40749999999999997</v>
      </c>
      <c r="E89" s="3">
        <v>8</v>
      </c>
      <c r="F89" s="4">
        <v>65.856999999999999</v>
      </c>
      <c r="H89" s="3">
        <v>0.59199999999999997</v>
      </c>
      <c r="I89" s="3">
        <v>0.54200000000000004</v>
      </c>
      <c r="J89" s="3">
        <v>0.35699999999999998</v>
      </c>
    </row>
    <row r="90" spans="1:10" x14ac:dyDescent="0.2">
      <c r="A90" s="1" t="s">
        <v>22</v>
      </c>
      <c r="B90" s="3">
        <v>42.799999</v>
      </c>
      <c r="C90" s="3">
        <v>1.2591669999999999</v>
      </c>
      <c r="D90" s="5">
        <v>0.27250000000000002</v>
      </c>
      <c r="E90" s="3">
        <v>12</v>
      </c>
      <c r="F90" s="4">
        <v>43.707999999999998</v>
      </c>
      <c r="H90" s="3">
        <v>0.59599999999999997</v>
      </c>
      <c r="I90" s="3">
        <v>0.68100000000000005</v>
      </c>
      <c r="J90" s="3">
        <v>0.39200000000000002</v>
      </c>
    </row>
    <row r="91" spans="1:10" x14ac:dyDescent="0.2">
      <c r="A91" s="1" t="s">
        <v>10</v>
      </c>
      <c r="B91" s="3">
        <v>0.7</v>
      </c>
      <c r="C91" s="3">
        <v>1.6625000000000001</v>
      </c>
      <c r="D91" s="5">
        <v>0</v>
      </c>
      <c r="E91" s="3">
        <v>8</v>
      </c>
      <c r="F91" s="4">
        <v>45.750999999999998</v>
      </c>
      <c r="H91" s="3">
        <v>0.504</v>
      </c>
      <c r="I91" s="3">
        <v>0.55600000000000005</v>
      </c>
      <c r="J91" s="3">
        <v>0.55700000000000005</v>
      </c>
    </row>
    <row r="92" spans="1:10" x14ac:dyDescent="0.2">
      <c r="A92" s="1" t="s">
        <v>22</v>
      </c>
      <c r="B92" s="3">
        <v>2</v>
      </c>
      <c r="C92" s="3">
        <v>1.2</v>
      </c>
      <c r="D92" s="5">
        <v>0</v>
      </c>
      <c r="E92" s="3">
        <v>12</v>
      </c>
      <c r="F92" s="4">
        <v>46.918999999999997</v>
      </c>
      <c r="H92" s="3">
        <v>0.68799999999999994</v>
      </c>
      <c r="I92" s="3">
        <v>0.625</v>
      </c>
      <c r="J92" s="3">
        <v>0.42799999999999999</v>
      </c>
    </row>
    <row r="93" spans="1:10" x14ac:dyDescent="0.2">
      <c r="A93" s="1" t="s">
        <v>24</v>
      </c>
      <c r="B93" s="3">
        <v>42.300002999999997</v>
      </c>
      <c r="C93" s="3">
        <v>0.73666699999999996</v>
      </c>
      <c r="D93" s="5">
        <v>0.186667</v>
      </c>
      <c r="E93" s="3">
        <v>9</v>
      </c>
      <c r="F93" s="4">
        <v>37.348999999999997</v>
      </c>
      <c r="H93" s="3">
        <v>0.621</v>
      </c>
      <c r="I93" s="3">
        <v>0.5</v>
      </c>
      <c r="J93" s="3">
        <v>0.55400000000000005</v>
      </c>
    </row>
    <row r="94" spans="1:10" x14ac:dyDescent="0.2">
      <c r="A94" s="1" t="s">
        <v>11</v>
      </c>
      <c r="B94" s="3">
        <v>6.1</v>
      </c>
      <c r="C94" s="3">
        <v>1.1525000000000001</v>
      </c>
      <c r="D94" s="5">
        <v>0.16500000000000001</v>
      </c>
      <c r="E94" s="3">
        <v>8</v>
      </c>
      <c r="F94" s="4">
        <v>37.987000000000002</v>
      </c>
      <c r="H94" s="3">
        <v>0.61</v>
      </c>
      <c r="I94" s="3">
        <v>0.625</v>
      </c>
      <c r="J94" s="3">
        <v>0.379</v>
      </c>
    </row>
    <row r="95" spans="1:10" x14ac:dyDescent="0.2">
      <c r="A95" s="1" t="s">
        <v>13</v>
      </c>
      <c r="B95" s="3">
        <v>26.399998</v>
      </c>
      <c r="C95" s="3">
        <v>0.94</v>
      </c>
      <c r="D95" s="5">
        <v>0.65</v>
      </c>
      <c r="E95" s="3">
        <v>7</v>
      </c>
      <c r="F95" s="4">
        <v>48.319000000000003</v>
      </c>
      <c r="H95" s="3">
        <v>0.51800000000000002</v>
      </c>
      <c r="I95" s="3">
        <v>0.68100000000000005</v>
      </c>
      <c r="J95" s="3">
        <v>0.34200000000000003</v>
      </c>
    </row>
    <row r="96" spans="1:10" x14ac:dyDescent="0.2">
      <c r="A96" s="1" t="s">
        <v>26</v>
      </c>
      <c r="B96" s="3">
        <v>119.400002</v>
      </c>
      <c r="C96" s="3">
        <v>0</v>
      </c>
      <c r="D96" s="5">
        <v>1.63375</v>
      </c>
      <c r="E96" s="3">
        <v>8</v>
      </c>
      <c r="F96" s="4">
        <v>72.557000000000002</v>
      </c>
      <c r="H96" s="3">
        <v>0.621</v>
      </c>
      <c r="I96" s="3">
        <v>0.875</v>
      </c>
      <c r="J96" s="3">
        <v>0.20599999999999999</v>
      </c>
    </row>
    <row r="97" spans="1:10" x14ac:dyDescent="0.2">
      <c r="A97" s="1" t="s">
        <v>26</v>
      </c>
      <c r="B97" s="3">
        <v>121.39999400000001</v>
      </c>
      <c r="C97" s="3">
        <v>0</v>
      </c>
      <c r="D97" s="5">
        <v>1.865</v>
      </c>
      <c r="E97" s="3">
        <v>8</v>
      </c>
      <c r="F97" s="4">
        <v>84.825999999999993</v>
      </c>
      <c r="H97" s="3">
        <v>0.53500000000000003</v>
      </c>
      <c r="I97" s="3">
        <v>0.59699999999999998</v>
      </c>
      <c r="J97" s="3">
        <v>0.41399999999999998</v>
      </c>
    </row>
    <row r="98" spans="1:10" x14ac:dyDescent="0.2">
      <c r="A98" s="1" t="s">
        <v>14</v>
      </c>
      <c r="B98" s="3">
        <v>12</v>
      </c>
      <c r="C98" s="3">
        <v>0.824546</v>
      </c>
      <c r="D98" s="5">
        <v>0.358182</v>
      </c>
      <c r="E98" s="3">
        <v>11</v>
      </c>
      <c r="F98" s="4">
        <v>56.848999999999997</v>
      </c>
      <c r="H98" s="3">
        <v>0.51100000000000001</v>
      </c>
      <c r="I98" s="3">
        <v>0.5</v>
      </c>
      <c r="J98" s="3">
        <v>0.432</v>
      </c>
    </row>
    <row r="99" spans="1:10" x14ac:dyDescent="0.2">
      <c r="A99" s="1" t="s">
        <v>19</v>
      </c>
      <c r="B99" s="3">
        <v>58.5</v>
      </c>
      <c r="C99" s="3">
        <v>0.38428600000000002</v>
      </c>
      <c r="D99" s="5">
        <v>0.58571399999999996</v>
      </c>
      <c r="E99" s="3">
        <v>7</v>
      </c>
      <c r="F99" s="4">
        <v>54.445</v>
      </c>
      <c r="H99" s="3">
        <v>0.47499999999999998</v>
      </c>
      <c r="I99" s="3">
        <v>0.54200000000000004</v>
      </c>
      <c r="J99" s="3">
        <v>0.36</v>
      </c>
    </row>
    <row r="100" spans="1:10" x14ac:dyDescent="0.2">
      <c r="A100" s="1" t="s">
        <v>15</v>
      </c>
      <c r="B100" s="3">
        <v>0</v>
      </c>
      <c r="C100" s="3">
        <v>2.8824999999999998</v>
      </c>
      <c r="D100" s="5">
        <v>0.26</v>
      </c>
      <c r="E100" s="3">
        <v>4</v>
      </c>
      <c r="F100" s="4">
        <v>63.936999999999998</v>
      </c>
      <c r="H100" s="3">
        <v>0.42199999999999999</v>
      </c>
      <c r="I100" s="3">
        <v>0.59699999999999998</v>
      </c>
      <c r="J100" s="3">
        <v>0.23300000000000001</v>
      </c>
    </row>
    <row r="101" spans="1:10" x14ac:dyDescent="0.2">
      <c r="A101" s="1" t="s">
        <v>12</v>
      </c>
      <c r="B101" s="3">
        <v>1.7</v>
      </c>
      <c r="C101" s="3">
        <v>1.6366670000000001</v>
      </c>
      <c r="D101" s="5">
        <v>0.108333</v>
      </c>
      <c r="E101" s="3">
        <v>6</v>
      </c>
      <c r="F101" s="4">
        <v>76.231999999999999</v>
      </c>
      <c r="H101" s="3">
        <v>0.33300000000000002</v>
      </c>
      <c r="I101" s="3">
        <v>0.52800000000000002</v>
      </c>
      <c r="J101" s="3">
        <v>0.30399999999999999</v>
      </c>
    </row>
    <row r="102" spans="1:10" x14ac:dyDescent="0.2">
      <c r="A102" s="1" t="s">
        <v>17</v>
      </c>
      <c r="B102" s="3">
        <v>1.9</v>
      </c>
      <c r="C102" s="3">
        <v>1.577143</v>
      </c>
      <c r="D102" s="5">
        <v>0.12428599999999999</v>
      </c>
      <c r="E102" s="3">
        <v>7</v>
      </c>
      <c r="F102" s="4">
        <v>42.991</v>
      </c>
      <c r="H102" s="3">
        <v>0.19500000000000001</v>
      </c>
      <c r="I102" s="3">
        <v>0.41699999999999998</v>
      </c>
      <c r="J102" s="3">
        <v>0.5</v>
      </c>
    </row>
    <row r="103" spans="1:10" x14ac:dyDescent="0.2">
      <c r="A103" s="1" t="s">
        <v>25</v>
      </c>
      <c r="B103" s="3">
        <v>0</v>
      </c>
      <c r="C103" s="3">
        <v>3.9587500000000002</v>
      </c>
      <c r="D103" s="5">
        <v>9.6250000000000002E-2</v>
      </c>
      <c r="E103" s="3">
        <v>8</v>
      </c>
      <c r="F103" s="4">
        <v>38.817</v>
      </c>
      <c r="H103" s="3">
        <v>0.39700000000000002</v>
      </c>
      <c r="I103" s="3">
        <v>0.43099999999999999</v>
      </c>
      <c r="J103" s="3">
        <v>0.40600000000000003</v>
      </c>
    </row>
    <row r="104" spans="1:10" x14ac:dyDescent="0.2">
      <c r="A104" s="1" t="s">
        <v>18</v>
      </c>
      <c r="B104" s="3">
        <v>0</v>
      </c>
      <c r="C104" s="3">
        <v>3.7080000000000002</v>
      </c>
      <c r="D104" s="5">
        <v>0.16600000000000001</v>
      </c>
      <c r="E104" s="3">
        <v>5</v>
      </c>
      <c r="F104" s="4">
        <v>53.875999999999998</v>
      </c>
      <c r="H104" s="3">
        <v>0.28699999999999998</v>
      </c>
      <c r="I104" s="3">
        <v>0.31900000000000001</v>
      </c>
      <c r="J104" s="3">
        <v>0.57799999999999996</v>
      </c>
    </row>
    <row r="105" spans="1:10" x14ac:dyDescent="0.2">
      <c r="A105" s="1" t="s">
        <v>23</v>
      </c>
      <c r="B105" s="3">
        <v>34.600002000000003</v>
      </c>
      <c r="C105" s="3">
        <v>0.74357099999999998</v>
      </c>
      <c r="D105" s="5">
        <v>0.19428599999999999</v>
      </c>
      <c r="E105" s="3">
        <v>14</v>
      </c>
      <c r="F105" s="4">
        <v>60.881999999999998</v>
      </c>
      <c r="H105" s="3">
        <v>0.42599999999999999</v>
      </c>
      <c r="I105" s="3">
        <v>0.31900000000000001</v>
      </c>
      <c r="J105" s="3">
        <v>0.46500000000000002</v>
      </c>
    </row>
    <row r="106" spans="1:10" x14ac:dyDescent="0.2">
      <c r="A106" s="1" t="s">
        <v>10</v>
      </c>
      <c r="B106" s="3">
        <v>50.200001</v>
      </c>
      <c r="C106" s="3">
        <v>0.33624999999999999</v>
      </c>
      <c r="D106" s="5">
        <v>0.38250000000000001</v>
      </c>
      <c r="E106" s="3">
        <v>8</v>
      </c>
      <c r="F106" s="4">
        <v>61.472000000000001</v>
      </c>
      <c r="H106" s="3">
        <v>0.52500000000000002</v>
      </c>
      <c r="I106" s="3">
        <v>0.52800000000000002</v>
      </c>
      <c r="J106" s="3">
        <v>0.46300000000000002</v>
      </c>
    </row>
    <row r="107" spans="1:10" x14ac:dyDescent="0.2">
      <c r="A107" s="1" t="s">
        <v>21</v>
      </c>
      <c r="B107" s="3">
        <v>1.4</v>
      </c>
      <c r="C107" s="3">
        <v>1.1333329999999999</v>
      </c>
      <c r="D107" s="5">
        <v>0.28000000000000003</v>
      </c>
      <c r="E107" s="3">
        <v>6</v>
      </c>
      <c r="F107" s="4">
        <v>60.417000000000002</v>
      </c>
      <c r="H107" s="3">
        <v>0.71299999999999997</v>
      </c>
      <c r="I107" s="3">
        <v>0.73599999999999999</v>
      </c>
      <c r="J107" s="3">
        <v>0.21299999999999999</v>
      </c>
    </row>
    <row r="108" spans="1:10" x14ac:dyDescent="0.2">
      <c r="A108" s="1" t="s">
        <v>10</v>
      </c>
      <c r="B108" s="3">
        <v>21</v>
      </c>
      <c r="C108" s="3">
        <v>0.65</v>
      </c>
      <c r="D108" s="5">
        <v>0.36875000000000002</v>
      </c>
      <c r="E108" s="3">
        <v>8</v>
      </c>
      <c r="F108" s="4">
        <v>61.192</v>
      </c>
      <c r="H108" s="3">
        <v>0.71299999999999997</v>
      </c>
      <c r="I108" s="3">
        <v>0.73599999999999999</v>
      </c>
      <c r="J108" s="3">
        <v>0.21299999999999999</v>
      </c>
    </row>
    <row r="109" spans="1:10" x14ac:dyDescent="0.2">
      <c r="A109" s="1" t="s">
        <v>10</v>
      </c>
      <c r="B109" s="3">
        <v>124.700012</v>
      </c>
      <c r="C109" s="3">
        <v>0.155</v>
      </c>
      <c r="D109" s="5">
        <v>1.3374999999999999</v>
      </c>
      <c r="E109" s="3">
        <v>8</v>
      </c>
      <c r="F109" s="4">
        <v>69.343999999999994</v>
      </c>
      <c r="H109" s="3">
        <v>0.55000000000000004</v>
      </c>
      <c r="I109" s="3">
        <v>0.54200000000000004</v>
      </c>
      <c r="J109" s="3">
        <v>0.375</v>
      </c>
    </row>
    <row r="110" spans="1:10" x14ac:dyDescent="0.2">
      <c r="A110" s="1" t="s">
        <v>11</v>
      </c>
      <c r="B110" s="3">
        <v>116.199997</v>
      </c>
      <c r="C110" s="3">
        <v>0.1825</v>
      </c>
      <c r="D110" s="5">
        <v>0.84250000000000003</v>
      </c>
      <c r="E110" s="3">
        <v>8</v>
      </c>
      <c r="F110" s="4">
        <v>46.908999999999999</v>
      </c>
      <c r="H110" s="3">
        <v>0.58499999999999996</v>
      </c>
      <c r="I110" s="3">
        <v>0.61099999999999999</v>
      </c>
      <c r="J110" s="3">
        <v>0.36399999999999999</v>
      </c>
    </row>
    <row r="111" spans="1:10" x14ac:dyDescent="0.2">
      <c r="A111" s="1" t="s">
        <v>26</v>
      </c>
      <c r="B111" s="3">
        <v>9.1999999999999993</v>
      </c>
      <c r="C111" s="3">
        <v>1.2350000000000001</v>
      </c>
      <c r="D111" s="5">
        <v>0.16875000000000001</v>
      </c>
      <c r="E111" s="3">
        <v>8</v>
      </c>
      <c r="F111" s="4">
        <v>66.991</v>
      </c>
      <c r="H111" s="3">
        <v>0.68100000000000005</v>
      </c>
      <c r="I111" s="3">
        <v>0.68100000000000005</v>
      </c>
      <c r="J111" s="3">
        <v>0.32700000000000001</v>
      </c>
    </row>
    <row r="112" spans="1:10" x14ac:dyDescent="0.2">
      <c r="A112" s="1" t="s">
        <v>21</v>
      </c>
      <c r="B112" s="3">
        <v>24.799999</v>
      </c>
      <c r="C112" s="3">
        <v>0.47833300000000001</v>
      </c>
      <c r="D112" s="5">
        <v>0.39833299999999999</v>
      </c>
      <c r="E112" s="3">
        <v>6</v>
      </c>
      <c r="F112" s="4">
        <v>61.878999999999998</v>
      </c>
      <c r="H112" s="3">
        <v>0.876</v>
      </c>
      <c r="I112" s="3">
        <v>0.81899999999999995</v>
      </c>
      <c r="J112" s="3">
        <v>0.22700000000000001</v>
      </c>
    </row>
    <row r="113" spans="1:10" x14ac:dyDescent="0.2">
      <c r="A113" s="1" t="s">
        <v>24</v>
      </c>
      <c r="B113" s="3">
        <v>116.099998</v>
      </c>
      <c r="C113" s="3">
        <v>0.4</v>
      </c>
      <c r="D113" s="5">
        <v>1.2044440000000001</v>
      </c>
      <c r="E113" s="3">
        <v>9</v>
      </c>
      <c r="F113" s="4">
        <v>47.634999999999998</v>
      </c>
      <c r="H113" s="3">
        <v>0.76200000000000001</v>
      </c>
      <c r="I113" s="3">
        <v>0.65300000000000002</v>
      </c>
      <c r="J113" s="3">
        <v>0.316</v>
      </c>
    </row>
    <row r="114" spans="1:10" x14ac:dyDescent="0.2">
      <c r="A114" s="1" t="s">
        <v>17</v>
      </c>
      <c r="B114" s="3">
        <v>138.699997</v>
      </c>
      <c r="C114" s="3">
        <v>0.17714299999999999</v>
      </c>
      <c r="D114" s="5">
        <v>2.08</v>
      </c>
      <c r="E114" s="3">
        <v>7</v>
      </c>
      <c r="F114" s="4">
        <v>54.533999999999999</v>
      </c>
      <c r="H114" s="3">
        <v>0.66700000000000004</v>
      </c>
      <c r="I114" s="3">
        <v>0.69399999999999995</v>
      </c>
      <c r="J114" s="3">
        <v>0.26900000000000002</v>
      </c>
    </row>
    <row r="115" spans="1:10" x14ac:dyDescent="0.2">
      <c r="A115" s="1" t="s">
        <v>15</v>
      </c>
      <c r="B115" s="3">
        <v>54.199997000000003</v>
      </c>
      <c r="C115" s="3">
        <v>0</v>
      </c>
      <c r="D115" s="5">
        <v>1.49</v>
      </c>
      <c r="E115" s="3">
        <v>4</v>
      </c>
      <c r="F115" s="4">
        <v>60.301000000000002</v>
      </c>
      <c r="H115" s="3">
        <v>0.53900000000000003</v>
      </c>
      <c r="I115" s="3">
        <v>0.79200000000000004</v>
      </c>
      <c r="J115" s="3">
        <v>0.161</v>
      </c>
    </row>
    <row r="116" spans="1:10" x14ac:dyDescent="0.2">
      <c r="A116" s="1" t="s">
        <v>15</v>
      </c>
      <c r="B116" s="3">
        <v>7.6</v>
      </c>
      <c r="C116" s="3">
        <v>1.2375</v>
      </c>
      <c r="D116" s="5">
        <v>0.84</v>
      </c>
      <c r="E116" s="3">
        <v>4</v>
      </c>
      <c r="F116" s="4">
        <v>64.328999999999994</v>
      </c>
      <c r="H116" s="3">
        <v>0.61699999999999999</v>
      </c>
      <c r="I116" s="3">
        <v>0.88900000000000001</v>
      </c>
      <c r="J116" s="3">
        <v>8.3000000000000004E-2</v>
      </c>
    </row>
    <row r="117" spans="1:10" x14ac:dyDescent="0.2">
      <c r="A117" s="1" t="s">
        <v>10</v>
      </c>
      <c r="B117" s="3">
        <v>14.4</v>
      </c>
      <c r="C117" s="3">
        <v>1.2224999999999999</v>
      </c>
      <c r="D117" s="5">
        <v>0.47249999999999998</v>
      </c>
      <c r="E117" s="3">
        <v>8</v>
      </c>
      <c r="F117" s="4">
        <v>58.085999999999999</v>
      </c>
      <c r="H117" s="3">
        <v>0.56000000000000005</v>
      </c>
      <c r="I117" s="3">
        <v>0.72199999999999998</v>
      </c>
      <c r="J117" s="3">
        <v>0.32</v>
      </c>
    </row>
    <row r="118" spans="1:10" x14ac:dyDescent="0.2">
      <c r="A118" s="1" t="s">
        <v>22</v>
      </c>
      <c r="B118" s="3">
        <v>121.699997</v>
      </c>
      <c r="C118" s="3">
        <v>0.121667</v>
      </c>
      <c r="D118" s="5">
        <v>0.97666699999999995</v>
      </c>
      <c r="E118" s="3">
        <v>12</v>
      </c>
      <c r="F118" s="4">
        <v>45.954000000000001</v>
      </c>
      <c r="H118" s="3">
        <v>0.56000000000000005</v>
      </c>
      <c r="I118" s="3">
        <v>0.61099999999999999</v>
      </c>
      <c r="J118" s="3">
        <v>0.40300000000000002</v>
      </c>
    </row>
    <row r="119" spans="1:10" x14ac:dyDescent="0.2">
      <c r="A119" s="1" t="s">
        <v>10</v>
      </c>
      <c r="B119" s="3">
        <v>103.700005</v>
      </c>
      <c r="C119" s="3">
        <v>0.16625000000000001</v>
      </c>
      <c r="D119" s="5">
        <v>1.0262500000000001</v>
      </c>
      <c r="E119" s="3">
        <v>8</v>
      </c>
      <c r="F119" s="4">
        <v>52.473999999999997</v>
      </c>
      <c r="H119" s="3">
        <v>0.504</v>
      </c>
      <c r="I119" s="3">
        <v>0.55600000000000005</v>
      </c>
      <c r="J119" s="3">
        <v>0.55700000000000005</v>
      </c>
    </row>
    <row r="120" spans="1:10" x14ac:dyDescent="0.2">
      <c r="A120" s="1" t="s">
        <v>22</v>
      </c>
      <c r="B120" s="3">
        <v>19</v>
      </c>
      <c r="C120" s="3">
        <v>1.004167</v>
      </c>
      <c r="D120" s="5">
        <v>0.14833299999999999</v>
      </c>
      <c r="E120" s="3">
        <v>12</v>
      </c>
      <c r="F120" s="4">
        <v>45.71</v>
      </c>
      <c r="H120" s="3">
        <v>0.49299999999999999</v>
      </c>
      <c r="I120" s="3">
        <v>0.48599999999999999</v>
      </c>
      <c r="J120" s="3">
        <v>0.52900000000000003</v>
      </c>
    </row>
    <row r="121" spans="1:10" x14ac:dyDescent="0.2">
      <c r="A121" s="1" t="s">
        <v>11</v>
      </c>
      <c r="B121" s="3">
        <v>50.400002000000001</v>
      </c>
      <c r="C121" s="3">
        <v>1.835</v>
      </c>
      <c r="D121" s="5">
        <v>0.28000000000000003</v>
      </c>
      <c r="E121" s="3">
        <v>8</v>
      </c>
      <c r="F121" s="4">
        <v>35.746000000000002</v>
      </c>
      <c r="H121" s="3">
        <v>0.436</v>
      </c>
      <c r="I121" s="3">
        <v>0.43099999999999999</v>
      </c>
      <c r="J121" s="3">
        <v>0.68200000000000005</v>
      </c>
    </row>
    <row r="122" spans="1:10" x14ac:dyDescent="0.2">
      <c r="A122" s="1" t="s">
        <v>22</v>
      </c>
      <c r="B122" s="3">
        <v>23.699998999999998</v>
      </c>
      <c r="C122" s="3">
        <v>2.139167</v>
      </c>
      <c r="D122" s="5">
        <v>0.188333</v>
      </c>
      <c r="E122" s="3">
        <v>12</v>
      </c>
      <c r="F122" s="4">
        <v>50.755000000000003</v>
      </c>
      <c r="H122" s="3">
        <v>0.41499999999999998</v>
      </c>
      <c r="I122" s="3">
        <v>0.58299999999999996</v>
      </c>
      <c r="J122" s="3">
        <v>0.65</v>
      </c>
    </row>
    <row r="123" spans="1:10" x14ac:dyDescent="0.2">
      <c r="A123" s="1" t="s">
        <v>20</v>
      </c>
      <c r="B123" s="3">
        <v>6.4</v>
      </c>
      <c r="C123" s="3">
        <v>2.7745449999999998</v>
      </c>
      <c r="D123" s="5">
        <v>4.3636000000000001E-2</v>
      </c>
      <c r="E123" s="3">
        <v>11</v>
      </c>
      <c r="F123" s="4">
        <v>39.171999999999997</v>
      </c>
      <c r="H123" s="3">
        <v>0.41499999999999998</v>
      </c>
      <c r="I123" s="3">
        <v>0.58299999999999996</v>
      </c>
      <c r="J123" s="3">
        <v>0.65</v>
      </c>
    </row>
    <row r="124" spans="1:10" x14ac:dyDescent="0.2">
      <c r="A124" s="1" t="s">
        <v>11</v>
      </c>
      <c r="B124" s="3">
        <v>32.900002000000001</v>
      </c>
      <c r="C124" s="3">
        <v>0.84499999999999997</v>
      </c>
      <c r="D124" s="5">
        <v>0.42249999999999999</v>
      </c>
      <c r="E124" s="3">
        <v>8</v>
      </c>
      <c r="F124" s="4">
        <v>40.768999999999998</v>
      </c>
      <c r="H124" s="3">
        <v>0.31900000000000001</v>
      </c>
      <c r="I124" s="3">
        <v>0.43099999999999999</v>
      </c>
      <c r="J124" s="3">
        <v>0.68400000000000005</v>
      </c>
    </row>
    <row r="125" spans="1:10" x14ac:dyDescent="0.2">
      <c r="A125" s="1" t="s">
        <v>14</v>
      </c>
      <c r="B125" s="3">
        <v>51.599997999999999</v>
      </c>
      <c r="C125" s="3">
        <v>0.88909099999999996</v>
      </c>
      <c r="D125" s="5">
        <v>0.41545500000000002</v>
      </c>
      <c r="E125" s="3">
        <v>11</v>
      </c>
      <c r="F125" s="4">
        <v>54.063000000000002</v>
      </c>
      <c r="H125" s="3">
        <v>0.31900000000000001</v>
      </c>
      <c r="I125" s="3">
        <v>0.43099999999999999</v>
      </c>
      <c r="J125" s="3">
        <v>0.68400000000000005</v>
      </c>
    </row>
    <row r="126" spans="1:10" x14ac:dyDescent="0.2">
      <c r="A126" s="1" t="s">
        <v>20</v>
      </c>
      <c r="B126" s="3">
        <v>48</v>
      </c>
      <c r="C126" s="3">
        <v>0.37090899999999999</v>
      </c>
      <c r="D126" s="5">
        <v>0.42272700000000002</v>
      </c>
      <c r="E126" s="3">
        <v>11</v>
      </c>
      <c r="F126" s="4">
        <v>41.432000000000002</v>
      </c>
      <c r="H126" s="3">
        <v>0.51400000000000001</v>
      </c>
      <c r="I126" s="3">
        <v>0.56899999999999995</v>
      </c>
      <c r="J126" s="3">
        <v>0.58399999999999996</v>
      </c>
    </row>
    <row r="127" spans="1:10" x14ac:dyDescent="0.2">
      <c r="A127" s="1" t="s">
        <v>24</v>
      </c>
      <c r="B127" s="3">
        <v>185</v>
      </c>
      <c r="C127" s="3">
        <v>0</v>
      </c>
      <c r="D127" s="5">
        <v>1.8311109999999999</v>
      </c>
      <c r="E127" s="3">
        <v>9</v>
      </c>
      <c r="F127" s="4">
        <v>48.622999999999998</v>
      </c>
      <c r="H127" s="3">
        <v>0.76200000000000001</v>
      </c>
      <c r="I127" s="3">
        <v>0.84699999999999998</v>
      </c>
      <c r="J127" s="3">
        <v>0.36</v>
      </c>
    </row>
    <row r="128" spans="1:10" x14ac:dyDescent="0.2">
      <c r="A128" s="1" t="s">
        <v>21</v>
      </c>
      <c r="B128" s="3">
        <v>53.600002000000003</v>
      </c>
      <c r="C128" s="3">
        <v>0.20499999999999999</v>
      </c>
      <c r="D128" s="5">
        <v>1.21</v>
      </c>
      <c r="E128" s="3">
        <v>6</v>
      </c>
      <c r="F128" s="4">
        <v>52.207000000000001</v>
      </c>
      <c r="H128" s="3">
        <v>0.84</v>
      </c>
      <c r="I128" s="3">
        <v>0.75</v>
      </c>
      <c r="J128" s="3">
        <v>0.23899999999999999</v>
      </c>
    </row>
    <row r="129" spans="1:10" x14ac:dyDescent="0.2">
      <c r="A129" s="1" t="s">
        <v>10</v>
      </c>
      <c r="B129" s="3">
        <v>91.300003000000004</v>
      </c>
      <c r="C129" s="3">
        <v>0.33624999999999999</v>
      </c>
      <c r="D129" s="5">
        <v>0.92500000000000004</v>
      </c>
      <c r="E129" s="3">
        <v>8</v>
      </c>
      <c r="F129" s="4">
        <v>56.582000000000001</v>
      </c>
      <c r="H129" s="3">
        <v>0.64500000000000002</v>
      </c>
      <c r="I129" s="3">
        <v>0.61099999999999999</v>
      </c>
      <c r="J129" s="3">
        <v>0.33900000000000002</v>
      </c>
    </row>
    <row r="130" spans="1:10" x14ac:dyDescent="0.2">
      <c r="A130" s="1" t="s">
        <v>11</v>
      </c>
      <c r="B130" s="3">
        <v>4.8</v>
      </c>
      <c r="C130" s="3">
        <v>1.2837499999999999</v>
      </c>
      <c r="D130" s="5">
        <v>0.31624999999999998</v>
      </c>
      <c r="E130" s="3">
        <v>8</v>
      </c>
      <c r="F130" s="4">
        <v>36.365000000000002</v>
      </c>
      <c r="H130" s="3">
        <v>0.67700000000000005</v>
      </c>
      <c r="I130" s="3">
        <v>0.55600000000000005</v>
      </c>
      <c r="J130" s="3">
        <v>0.4</v>
      </c>
    </row>
    <row r="131" spans="1:10" x14ac:dyDescent="0.2">
      <c r="A131" s="1" t="s">
        <v>24</v>
      </c>
      <c r="B131" s="3">
        <v>143.70001199999999</v>
      </c>
      <c r="C131" s="3">
        <v>0.58444399999999996</v>
      </c>
      <c r="D131" s="5">
        <v>1.671111</v>
      </c>
      <c r="E131" s="3">
        <v>9</v>
      </c>
      <c r="F131" s="4">
        <v>43.514000000000003</v>
      </c>
      <c r="H131" s="3">
        <v>0.61</v>
      </c>
      <c r="I131" s="3">
        <v>0.625</v>
      </c>
      <c r="J131" s="3">
        <v>0.379</v>
      </c>
    </row>
    <row r="132" spans="1:10" x14ac:dyDescent="0.2">
      <c r="A132" s="1" t="s">
        <v>13</v>
      </c>
      <c r="B132" s="3">
        <v>72.099997999999999</v>
      </c>
      <c r="C132" s="3">
        <v>0.60428599999999999</v>
      </c>
      <c r="D132" s="5">
        <v>0.82571399999999995</v>
      </c>
      <c r="E132" s="3">
        <v>7</v>
      </c>
      <c r="F132" s="4">
        <v>46.905999999999999</v>
      </c>
      <c r="H132" s="3">
        <v>0.52500000000000002</v>
      </c>
      <c r="I132" s="3">
        <v>0.54200000000000004</v>
      </c>
      <c r="J132" s="3">
        <v>0.441</v>
      </c>
    </row>
    <row r="133" spans="1:10" x14ac:dyDescent="0.2">
      <c r="A133" s="1" t="s">
        <v>14</v>
      </c>
      <c r="B133" s="3">
        <v>68.099997999999999</v>
      </c>
      <c r="C133" s="3">
        <v>0.6</v>
      </c>
      <c r="D133" s="5">
        <v>0.42636400000000002</v>
      </c>
      <c r="E133" s="3">
        <v>11</v>
      </c>
      <c r="F133" s="4">
        <v>53.11</v>
      </c>
      <c r="H133" s="3">
        <v>0.36199999999999999</v>
      </c>
      <c r="I133" s="3">
        <v>0.58299999999999996</v>
      </c>
      <c r="J133" s="3">
        <v>0.437</v>
      </c>
    </row>
    <row r="134" spans="1:10" x14ac:dyDescent="0.2">
      <c r="A134" s="1" t="s">
        <v>16</v>
      </c>
      <c r="B134" s="3">
        <v>51.600002000000003</v>
      </c>
      <c r="C134" s="3">
        <v>0.28444399999999997</v>
      </c>
      <c r="D134" s="5">
        <v>0.61111099999999996</v>
      </c>
      <c r="E134" s="3">
        <v>9</v>
      </c>
      <c r="F134" s="4">
        <v>55.029000000000003</v>
      </c>
      <c r="H134" s="3">
        <v>0.35099999999999998</v>
      </c>
      <c r="I134" s="3">
        <v>0.61099999999999999</v>
      </c>
      <c r="J134" s="3">
        <v>0.57999999999999996</v>
      </c>
    </row>
    <row r="135" spans="1:10" x14ac:dyDescent="0.2">
      <c r="A135" s="1" t="s">
        <v>20</v>
      </c>
      <c r="B135" s="3">
        <v>119.700005</v>
      </c>
      <c r="C135" s="3">
        <v>0.24454500000000001</v>
      </c>
      <c r="D135" s="5">
        <v>0.7</v>
      </c>
      <c r="E135" s="3">
        <v>11</v>
      </c>
      <c r="F135" s="4">
        <v>38.29</v>
      </c>
      <c r="H135" s="3">
        <v>0.53900000000000003</v>
      </c>
      <c r="I135" s="3">
        <v>0.88900000000000001</v>
      </c>
      <c r="J135" s="3">
        <v>0.38200000000000001</v>
      </c>
    </row>
    <row r="136" spans="1:10" x14ac:dyDescent="0.2">
      <c r="A136" s="1" t="s">
        <v>26</v>
      </c>
      <c r="B136" s="3">
        <v>21.1</v>
      </c>
      <c r="C136" s="3">
        <v>0.44874999999999998</v>
      </c>
      <c r="D136" s="5">
        <v>0.40500000000000003</v>
      </c>
      <c r="E136" s="3">
        <v>8</v>
      </c>
      <c r="F136" s="4">
        <v>60.408000000000001</v>
      </c>
      <c r="H136" s="3">
        <v>0.436</v>
      </c>
      <c r="I136" s="3">
        <v>0.83299999999999996</v>
      </c>
      <c r="J136" s="3">
        <v>0.47299999999999998</v>
      </c>
    </row>
    <row r="137" spans="1:10" x14ac:dyDescent="0.2">
      <c r="A137" s="1" t="s">
        <v>25</v>
      </c>
      <c r="B137" s="3">
        <v>79.599997999999999</v>
      </c>
      <c r="C137" s="3">
        <v>0.1825</v>
      </c>
      <c r="D137" s="5">
        <v>1.07</v>
      </c>
      <c r="E137" s="3">
        <v>8</v>
      </c>
      <c r="F137" s="4">
        <v>32.901000000000003</v>
      </c>
      <c r="H137" s="3">
        <v>0.61</v>
      </c>
      <c r="I137" s="3">
        <v>0.80600000000000005</v>
      </c>
      <c r="J137" s="3">
        <v>0.315</v>
      </c>
    </row>
    <row r="138" spans="1:10" x14ac:dyDescent="0.2">
      <c r="A138" s="1" t="s">
        <v>21</v>
      </c>
      <c r="B138" s="3">
        <v>51.800002999999997</v>
      </c>
      <c r="C138" s="3">
        <v>0</v>
      </c>
      <c r="D138" s="5">
        <v>0.94833299999999998</v>
      </c>
      <c r="E138" s="3">
        <v>6</v>
      </c>
      <c r="F138" s="4">
        <v>46.072000000000003</v>
      </c>
      <c r="H138" s="3">
        <v>0.58499999999999996</v>
      </c>
      <c r="I138" s="3">
        <v>0.70799999999999996</v>
      </c>
      <c r="J138" s="3">
        <v>0.33300000000000002</v>
      </c>
    </row>
    <row r="139" spans="1:10" x14ac:dyDescent="0.2">
      <c r="A139" s="1" t="s">
        <v>19</v>
      </c>
      <c r="B139" s="3">
        <v>78.199996999999996</v>
      </c>
      <c r="C139" s="3">
        <v>0</v>
      </c>
      <c r="D139" s="5">
        <v>1.1542859999999999</v>
      </c>
      <c r="E139" s="3">
        <v>7</v>
      </c>
      <c r="F139" s="4">
        <v>38.834000000000003</v>
      </c>
      <c r="H139" s="3">
        <v>0.68799999999999994</v>
      </c>
      <c r="I139" s="3">
        <v>0.76400000000000001</v>
      </c>
      <c r="J139" s="3">
        <v>0.24199999999999999</v>
      </c>
    </row>
    <row r="140" spans="1:10" x14ac:dyDescent="0.2">
      <c r="A140" s="1" t="s">
        <v>16</v>
      </c>
      <c r="B140" s="3">
        <v>139</v>
      </c>
      <c r="C140" s="3">
        <v>0.13777800000000001</v>
      </c>
      <c r="D140" s="5">
        <v>1.0444439999999999</v>
      </c>
      <c r="E140" s="3">
        <v>9</v>
      </c>
      <c r="F140" s="4">
        <v>67.631</v>
      </c>
      <c r="H140" s="3">
        <v>0.45400000000000001</v>
      </c>
      <c r="I140" s="3">
        <v>0.69399999999999995</v>
      </c>
      <c r="J140" s="3">
        <v>0.39100000000000001</v>
      </c>
    </row>
    <row r="141" spans="1:10" x14ac:dyDescent="0.2">
      <c r="A141" s="1" t="s">
        <v>25</v>
      </c>
      <c r="B141" s="3">
        <v>26.099997999999999</v>
      </c>
      <c r="C141" s="3">
        <v>0.3725</v>
      </c>
      <c r="D141" s="5">
        <v>0.51249999999999996</v>
      </c>
      <c r="E141" s="3">
        <v>8</v>
      </c>
      <c r="F141" s="4">
        <v>35.851999999999997</v>
      </c>
      <c r="H141" s="3">
        <v>0.38700000000000001</v>
      </c>
      <c r="I141" s="3">
        <v>0.66700000000000004</v>
      </c>
      <c r="J141" s="3">
        <v>0.53800000000000003</v>
      </c>
    </row>
    <row r="142" spans="1:10" x14ac:dyDescent="0.2">
      <c r="A142" s="1" t="s">
        <v>22</v>
      </c>
      <c r="B142" s="3">
        <v>54</v>
      </c>
      <c r="C142" s="3">
        <v>0.64</v>
      </c>
      <c r="D142" s="5">
        <v>0.42916700000000002</v>
      </c>
      <c r="E142" s="3">
        <v>12</v>
      </c>
      <c r="F142" s="4">
        <v>52.651000000000003</v>
      </c>
      <c r="H142" s="3">
        <v>0.36899999999999999</v>
      </c>
      <c r="I142" s="3">
        <v>0.65300000000000002</v>
      </c>
      <c r="J142" s="3">
        <v>0.54900000000000004</v>
      </c>
    </row>
    <row r="143" spans="1:10" x14ac:dyDescent="0.2">
      <c r="A143" s="1" t="s">
        <v>27</v>
      </c>
      <c r="B143" s="3">
        <v>84.900008999999997</v>
      </c>
      <c r="C143" s="3">
        <v>0.29888900000000002</v>
      </c>
      <c r="D143" s="5">
        <v>0.79888899999999996</v>
      </c>
      <c r="E143" s="3">
        <v>9</v>
      </c>
      <c r="F143" s="4">
        <v>55.649000000000001</v>
      </c>
      <c r="H143" s="3">
        <v>0.504</v>
      </c>
      <c r="I143" s="3">
        <v>0.51400000000000001</v>
      </c>
      <c r="J143" s="3">
        <v>0.40200000000000002</v>
      </c>
    </row>
    <row r="144" spans="1:10" x14ac:dyDescent="0.2">
      <c r="A144" s="1" t="s">
        <v>18</v>
      </c>
      <c r="B144" s="3">
        <v>52.600002000000003</v>
      </c>
      <c r="C144" s="3">
        <v>0.29199999999999998</v>
      </c>
      <c r="D144" s="5">
        <v>0.98199999999999998</v>
      </c>
      <c r="E144" s="3">
        <v>5</v>
      </c>
      <c r="F144" s="4">
        <v>52.11</v>
      </c>
      <c r="H144" s="3">
        <v>0.56000000000000005</v>
      </c>
      <c r="I144" s="3">
        <v>0.68100000000000005</v>
      </c>
      <c r="J144" s="3">
        <v>0.16500000000000001</v>
      </c>
    </row>
    <row r="145" spans="1:10" x14ac:dyDescent="0.2">
      <c r="A145" s="1" t="s">
        <v>15</v>
      </c>
      <c r="B145" s="3">
        <v>20</v>
      </c>
      <c r="C145" s="3">
        <v>0.33250000000000002</v>
      </c>
      <c r="D145" s="5">
        <v>1.4950000000000001</v>
      </c>
      <c r="E145" s="3">
        <v>4</v>
      </c>
      <c r="F145" s="4">
        <v>67.963999999999999</v>
      </c>
      <c r="H145" s="3">
        <v>0.70899999999999996</v>
      </c>
      <c r="I145" s="3">
        <v>0.70799999999999996</v>
      </c>
      <c r="J145" s="3">
        <v>9.6000000000000002E-2</v>
      </c>
    </row>
    <row r="146" spans="1:10" x14ac:dyDescent="0.2">
      <c r="A146" s="1" t="s">
        <v>21</v>
      </c>
      <c r="B146" s="3">
        <v>109.800003</v>
      </c>
      <c r="C146" s="3">
        <v>0</v>
      </c>
      <c r="D146" s="5">
        <v>2.8</v>
      </c>
      <c r="E146" s="3">
        <v>6</v>
      </c>
      <c r="F146" s="4">
        <v>65.590999999999994</v>
      </c>
      <c r="H146" s="3">
        <v>0.72299999999999998</v>
      </c>
      <c r="I146" s="3">
        <v>0.81899999999999995</v>
      </c>
      <c r="J146" s="3">
        <v>0.13700000000000001</v>
      </c>
    </row>
    <row r="147" spans="1:10" x14ac:dyDescent="0.2">
      <c r="A147" s="1" t="s">
        <v>19</v>
      </c>
      <c r="B147" s="3">
        <v>84.900002000000001</v>
      </c>
      <c r="C147" s="3">
        <v>0.75142900000000001</v>
      </c>
      <c r="D147" s="5">
        <v>1.9</v>
      </c>
      <c r="E147" s="3">
        <v>7</v>
      </c>
      <c r="F147" s="4">
        <v>57.845999999999997</v>
      </c>
      <c r="H147" s="3">
        <v>0.65600000000000003</v>
      </c>
      <c r="I147" s="3">
        <v>0.77800000000000002</v>
      </c>
      <c r="J147" s="3">
        <v>0.19900000000000001</v>
      </c>
    </row>
    <row r="148" spans="1:10" x14ac:dyDescent="0.2">
      <c r="A148" s="1" t="s">
        <v>13</v>
      </c>
      <c r="B148" s="3">
        <v>94.300003000000004</v>
      </c>
      <c r="C148" s="3">
        <v>0.60428599999999999</v>
      </c>
      <c r="D148" s="5">
        <v>1.87</v>
      </c>
      <c r="E148" s="3">
        <v>7</v>
      </c>
      <c r="F148" s="4">
        <v>56.679000000000002</v>
      </c>
      <c r="H148" s="3">
        <v>0.35499999999999998</v>
      </c>
      <c r="I148" s="3">
        <v>0.55600000000000005</v>
      </c>
      <c r="J148" s="3">
        <v>0.29499999999999998</v>
      </c>
    </row>
    <row r="149" spans="1:10" x14ac:dyDescent="0.2">
      <c r="A149" s="1" t="s">
        <v>12</v>
      </c>
      <c r="B149" s="3">
        <v>21.300001000000002</v>
      </c>
      <c r="C149" s="3">
        <v>0.50666699999999998</v>
      </c>
      <c r="D149" s="5">
        <v>0.83499999999999996</v>
      </c>
      <c r="E149" s="3">
        <v>6</v>
      </c>
      <c r="F149" s="4">
        <v>73.783000000000001</v>
      </c>
      <c r="H149" s="3">
        <v>0.34399999999999997</v>
      </c>
      <c r="I149" s="3">
        <v>0.58299999999999996</v>
      </c>
      <c r="J149" s="3">
        <v>0.28799999999999998</v>
      </c>
    </row>
    <row r="150" spans="1:10" x14ac:dyDescent="0.2">
      <c r="A150" s="1" t="s">
        <v>10</v>
      </c>
      <c r="B150" s="3">
        <v>130.300003</v>
      </c>
      <c r="C150" s="3">
        <v>0</v>
      </c>
      <c r="D150" s="5">
        <v>2.5225</v>
      </c>
      <c r="E150" s="3">
        <v>8</v>
      </c>
      <c r="F150" s="4">
        <v>67.992000000000004</v>
      </c>
      <c r="H150" s="3">
        <v>0.41099999999999998</v>
      </c>
      <c r="I150" s="3">
        <v>0.625</v>
      </c>
      <c r="J150" s="3">
        <v>0.22600000000000001</v>
      </c>
    </row>
    <row r="151" spans="1:10" x14ac:dyDescent="0.2">
      <c r="A151" s="1" t="s">
        <v>15</v>
      </c>
      <c r="B151" s="3">
        <v>59.5</v>
      </c>
      <c r="C151" s="3">
        <v>0</v>
      </c>
      <c r="D151" s="5">
        <v>1.5175000000000001</v>
      </c>
      <c r="E151" s="3">
        <v>4</v>
      </c>
      <c r="F151" s="4">
        <v>49.78</v>
      </c>
      <c r="H151" s="3">
        <v>0.53900000000000003</v>
      </c>
      <c r="I151" s="3">
        <v>0.68100000000000005</v>
      </c>
      <c r="J151" s="3">
        <v>0.24399999999999999</v>
      </c>
    </row>
    <row r="152" spans="1:10" x14ac:dyDescent="0.2">
      <c r="A152" s="1" t="s">
        <v>17</v>
      </c>
      <c r="B152" s="3">
        <v>108.89999400000001</v>
      </c>
      <c r="C152" s="3">
        <v>0.367143</v>
      </c>
      <c r="D152" s="5">
        <v>1.8285720000000001</v>
      </c>
      <c r="E152" s="3">
        <v>7</v>
      </c>
      <c r="F152" s="4">
        <v>46.627000000000002</v>
      </c>
      <c r="H152" s="3">
        <v>0.504</v>
      </c>
      <c r="I152" s="3">
        <v>0.73599999999999999</v>
      </c>
      <c r="J152" s="3">
        <v>0.26600000000000001</v>
      </c>
    </row>
    <row r="153" spans="1:10" x14ac:dyDescent="0.2">
      <c r="A153" s="1" t="s">
        <v>16</v>
      </c>
      <c r="B153" s="3">
        <v>101.700005</v>
      </c>
      <c r="C153" s="3">
        <v>0.161111</v>
      </c>
      <c r="D153" s="5">
        <v>1.211111</v>
      </c>
      <c r="E153" s="3">
        <v>9</v>
      </c>
      <c r="F153" s="4">
        <v>66.415000000000006</v>
      </c>
      <c r="H153" s="3">
        <v>0.504</v>
      </c>
      <c r="I153" s="3">
        <v>0.73599999999999999</v>
      </c>
      <c r="J153" s="3">
        <v>0.26600000000000001</v>
      </c>
    </row>
    <row r="154" spans="1:10" x14ac:dyDescent="0.2">
      <c r="A154" s="1" t="s">
        <v>15</v>
      </c>
      <c r="B154" s="3">
        <v>42.900002000000001</v>
      </c>
      <c r="C154" s="3">
        <v>0</v>
      </c>
      <c r="D154" s="5">
        <v>1.3125</v>
      </c>
      <c r="E154" s="3">
        <v>4</v>
      </c>
      <c r="F154" s="4">
        <v>65.471000000000004</v>
      </c>
      <c r="H154" s="3">
        <v>0.42899999999999999</v>
      </c>
      <c r="I154" s="3">
        <v>0.625</v>
      </c>
      <c r="J154" s="3">
        <v>0.376</v>
      </c>
    </row>
    <row r="155" spans="1:10" x14ac:dyDescent="0.2">
      <c r="A155" s="1" t="s">
        <v>14</v>
      </c>
      <c r="B155" s="3">
        <v>195.50001499999999</v>
      </c>
      <c r="C155" s="3">
        <v>0.11272699999999999</v>
      </c>
      <c r="D155" s="5">
        <v>3.0509089999999999</v>
      </c>
      <c r="E155" s="3">
        <v>11</v>
      </c>
      <c r="F155" s="4">
        <v>69.682000000000002</v>
      </c>
      <c r="H155" s="3">
        <v>0.46500000000000002</v>
      </c>
      <c r="I155" s="3">
        <v>0.56899999999999995</v>
      </c>
      <c r="J155" s="3">
        <v>0.35399999999999998</v>
      </c>
    </row>
    <row r="156" spans="1:10" x14ac:dyDescent="0.2">
      <c r="A156" s="1" t="s">
        <v>10</v>
      </c>
      <c r="B156" s="3">
        <v>71</v>
      </c>
      <c r="C156" s="3">
        <v>0.85124999999999995</v>
      </c>
      <c r="D156" s="5">
        <v>1.08</v>
      </c>
      <c r="E156" s="3">
        <v>8</v>
      </c>
      <c r="F156" s="4">
        <v>64.873000000000005</v>
      </c>
      <c r="H156" s="3">
        <v>0.25900000000000001</v>
      </c>
      <c r="I156" s="3">
        <v>0.30599999999999999</v>
      </c>
      <c r="J156" s="3">
        <v>0.497</v>
      </c>
    </row>
    <row r="157" spans="1:10" x14ac:dyDescent="0.2">
      <c r="A157" s="1" t="s">
        <v>12</v>
      </c>
      <c r="B157" s="3">
        <v>12.8</v>
      </c>
      <c r="C157" s="3">
        <v>0.86833300000000002</v>
      </c>
      <c r="D157" s="5">
        <v>0.531667</v>
      </c>
      <c r="E157" s="3">
        <v>6</v>
      </c>
      <c r="F157" s="4">
        <v>62.816000000000003</v>
      </c>
      <c r="H157" s="3">
        <v>0.35499999999999998</v>
      </c>
      <c r="I157" s="3">
        <v>0.45800000000000002</v>
      </c>
      <c r="J157" s="3">
        <v>0.46300000000000002</v>
      </c>
    </row>
    <row r="158" spans="1:10" x14ac:dyDescent="0.2">
      <c r="A158" s="1" t="s">
        <v>22</v>
      </c>
      <c r="B158" s="3">
        <v>90.199996999999996</v>
      </c>
      <c r="C158" s="3">
        <v>0.42</v>
      </c>
      <c r="D158" s="5">
        <v>0.77500000000000002</v>
      </c>
      <c r="E158" s="3">
        <v>12</v>
      </c>
      <c r="F158" s="4">
        <v>55.930999999999997</v>
      </c>
      <c r="H158" s="3">
        <v>0.20200000000000001</v>
      </c>
      <c r="I158" s="3">
        <v>0.25</v>
      </c>
      <c r="J158" s="3">
        <v>0.65</v>
      </c>
    </row>
    <row r="159" spans="1:10" x14ac:dyDescent="0.2">
      <c r="A159" s="1" t="s">
        <v>14</v>
      </c>
      <c r="B159" s="3">
        <v>87.099991000000003</v>
      </c>
      <c r="C159" s="3">
        <v>0.24545500000000001</v>
      </c>
      <c r="D159" s="5">
        <v>0.67272699999999996</v>
      </c>
      <c r="E159" s="3">
        <v>11</v>
      </c>
      <c r="F159" s="4">
        <v>49.607999999999997</v>
      </c>
      <c r="H159" s="3">
        <v>0.34</v>
      </c>
      <c r="I159" s="3">
        <v>0.47199999999999998</v>
      </c>
      <c r="J159" s="3">
        <v>0.56899999999999995</v>
      </c>
    </row>
    <row r="160" spans="1:10" x14ac:dyDescent="0.2">
      <c r="A160" s="1" t="s">
        <v>13</v>
      </c>
      <c r="B160" s="3">
        <v>2.2000000000000002</v>
      </c>
      <c r="C160" s="3">
        <v>1.882857</v>
      </c>
      <c r="D160" s="5">
        <v>0.231429</v>
      </c>
      <c r="E160" s="3">
        <v>7</v>
      </c>
      <c r="F160" s="4">
        <v>43.043999999999997</v>
      </c>
      <c r="H160" s="3">
        <v>0.33</v>
      </c>
      <c r="I160" s="3">
        <v>0.40300000000000002</v>
      </c>
      <c r="J160" s="3">
        <v>0.54100000000000004</v>
      </c>
    </row>
    <row r="161" spans="1:10" x14ac:dyDescent="0.2">
      <c r="A161" s="1" t="s">
        <v>11</v>
      </c>
      <c r="B161" s="3">
        <v>26.1</v>
      </c>
      <c r="C161" s="3">
        <v>0.99875000000000003</v>
      </c>
      <c r="D161" s="5">
        <v>0.32374999999999998</v>
      </c>
      <c r="E161" s="3">
        <v>8</v>
      </c>
      <c r="F161" s="4">
        <v>32.484999999999999</v>
      </c>
      <c r="H161" s="3">
        <v>0.42899999999999999</v>
      </c>
      <c r="I161" s="3">
        <v>0.65300000000000002</v>
      </c>
      <c r="J161" s="3">
        <v>0.38700000000000001</v>
      </c>
    </row>
    <row r="162" spans="1:10" x14ac:dyDescent="0.2">
      <c r="A162" s="1" t="s">
        <v>27</v>
      </c>
      <c r="B162" s="3">
        <v>79.100005999999993</v>
      </c>
      <c r="C162" s="3">
        <v>0.45444400000000001</v>
      </c>
      <c r="D162" s="5">
        <v>0.64666699999999999</v>
      </c>
      <c r="E162" s="3">
        <v>9</v>
      </c>
      <c r="F162" s="4">
        <v>52.488999999999997</v>
      </c>
      <c r="H162" s="3">
        <v>0.59199999999999997</v>
      </c>
      <c r="I162" s="3">
        <v>0.65300000000000002</v>
      </c>
      <c r="J162" s="3">
        <v>0.371</v>
      </c>
    </row>
    <row r="163" spans="1:10" x14ac:dyDescent="0.2">
      <c r="A163" s="1" t="s">
        <v>21</v>
      </c>
      <c r="B163" s="3">
        <v>34</v>
      </c>
      <c r="C163" s="3">
        <v>0.44666699999999998</v>
      </c>
      <c r="D163" s="5">
        <v>0.61666699999999997</v>
      </c>
      <c r="E163" s="3">
        <v>6</v>
      </c>
      <c r="F163" s="4">
        <v>52.866999999999997</v>
      </c>
      <c r="H163" s="3">
        <v>0.60299999999999998</v>
      </c>
      <c r="I163" s="3">
        <v>0.72199999999999998</v>
      </c>
      <c r="J163" s="3">
        <v>0.4</v>
      </c>
    </row>
    <row r="164" spans="1:10" x14ac:dyDescent="0.2">
      <c r="A164" s="1" t="s">
        <v>22</v>
      </c>
      <c r="B164" s="3">
        <v>4.2</v>
      </c>
      <c r="C164" s="3">
        <v>1.5575000000000001</v>
      </c>
      <c r="D164" s="5">
        <v>9.5833000000000002E-2</v>
      </c>
      <c r="E164" s="3">
        <v>12</v>
      </c>
      <c r="F164" s="4">
        <v>51.859000000000002</v>
      </c>
      <c r="H164" s="3">
        <v>0.65600000000000003</v>
      </c>
      <c r="I164" s="3">
        <v>0.79200000000000004</v>
      </c>
      <c r="J164" s="3">
        <v>0.28299999999999997</v>
      </c>
    </row>
    <row r="165" spans="1:10" x14ac:dyDescent="0.2">
      <c r="A165" s="1" t="s">
        <v>15</v>
      </c>
      <c r="B165" s="3">
        <v>32.599997999999999</v>
      </c>
      <c r="C165" s="3">
        <v>0.3075</v>
      </c>
      <c r="D165" s="5">
        <v>0.2475</v>
      </c>
      <c r="E165" s="3">
        <v>4</v>
      </c>
      <c r="F165" s="4">
        <v>59.557000000000002</v>
      </c>
      <c r="H165" s="3">
        <v>0.40799999999999997</v>
      </c>
      <c r="I165" s="3">
        <v>0.51400000000000001</v>
      </c>
      <c r="J165" s="3">
        <v>0.50700000000000001</v>
      </c>
    </row>
    <row r="166" spans="1:10" x14ac:dyDescent="0.2">
      <c r="A166" s="1" t="s">
        <v>14</v>
      </c>
      <c r="B166" s="3">
        <v>2.7</v>
      </c>
      <c r="C166" s="3">
        <v>2.0045449999999998</v>
      </c>
      <c r="D166" s="5">
        <v>5.1818000000000003E-2</v>
      </c>
      <c r="E166" s="3">
        <v>11</v>
      </c>
      <c r="F166" s="4">
        <v>54.085999999999999</v>
      </c>
      <c r="H166" s="3">
        <v>0.41099999999999998</v>
      </c>
      <c r="I166" s="3">
        <v>0.61099999999999999</v>
      </c>
      <c r="J166" s="3">
        <v>0.38700000000000001</v>
      </c>
    </row>
    <row r="167" spans="1:10" x14ac:dyDescent="0.2">
      <c r="A167" s="1" t="s">
        <v>27</v>
      </c>
      <c r="B167" s="3">
        <v>60.700001</v>
      </c>
      <c r="C167" s="3">
        <v>1.062222</v>
      </c>
      <c r="D167" s="5">
        <v>0.75222199999999995</v>
      </c>
      <c r="E167" s="3">
        <v>9</v>
      </c>
      <c r="F167" s="4">
        <v>64.375</v>
      </c>
      <c r="H167" s="3">
        <v>0.34399999999999997</v>
      </c>
      <c r="I167" s="3">
        <v>0.56899999999999995</v>
      </c>
      <c r="J167" s="3">
        <v>0.44800000000000001</v>
      </c>
    </row>
    <row r="168" spans="1:10" x14ac:dyDescent="0.2">
      <c r="A168" s="1" t="s">
        <v>13</v>
      </c>
      <c r="B168" s="3">
        <v>62.800002999999997</v>
      </c>
      <c r="C168" s="3">
        <v>0.76714300000000002</v>
      </c>
      <c r="D168" s="5">
        <v>0.76428600000000002</v>
      </c>
      <c r="E168" s="3">
        <v>7</v>
      </c>
      <c r="F168" s="4">
        <v>58.124000000000002</v>
      </c>
      <c r="H168" s="3">
        <v>0.50700000000000001</v>
      </c>
      <c r="I168" s="3">
        <v>0.75</v>
      </c>
      <c r="J168" s="3">
        <v>0.26800000000000002</v>
      </c>
    </row>
    <row r="169" spans="1:10" x14ac:dyDescent="0.2">
      <c r="A169" s="1" t="s">
        <v>19</v>
      </c>
      <c r="B169" s="3">
        <v>115.799995</v>
      </c>
      <c r="C169" s="3">
        <v>0.19</v>
      </c>
      <c r="D169" s="5">
        <v>1.5942860000000001</v>
      </c>
      <c r="E169" s="3">
        <v>7</v>
      </c>
      <c r="F169" s="4">
        <v>59.753999999999998</v>
      </c>
      <c r="H169" s="3">
        <v>0.56000000000000005</v>
      </c>
      <c r="I169" s="3">
        <v>0.70799999999999996</v>
      </c>
      <c r="J169" s="3">
        <v>0.23499999999999999</v>
      </c>
    </row>
    <row r="170" spans="1:10" x14ac:dyDescent="0.2">
      <c r="A170" s="1" t="s">
        <v>10</v>
      </c>
      <c r="B170" s="3">
        <v>40.899997999999997</v>
      </c>
      <c r="C170" s="3">
        <v>0.61375000000000002</v>
      </c>
      <c r="D170" s="5">
        <v>0.80249999999999999</v>
      </c>
      <c r="E170" s="3">
        <v>8</v>
      </c>
      <c r="F170" s="4">
        <v>70.049000000000007</v>
      </c>
      <c r="H170" s="3">
        <v>0.628</v>
      </c>
      <c r="I170" s="3">
        <v>0.75</v>
      </c>
      <c r="J170" s="3">
        <v>0.17299999999999999</v>
      </c>
    </row>
    <row r="171" spans="1:10" x14ac:dyDescent="0.2">
      <c r="A171" s="1" t="s">
        <v>15</v>
      </c>
      <c r="B171" s="3">
        <v>46.400002000000001</v>
      </c>
      <c r="C171" s="3">
        <v>0.89749999999999996</v>
      </c>
      <c r="D171" s="5">
        <v>1.0375000000000001</v>
      </c>
      <c r="E171" s="3">
        <v>4</v>
      </c>
      <c r="F171" s="4">
        <v>66.444000000000003</v>
      </c>
      <c r="H171" s="3">
        <v>0.53900000000000003</v>
      </c>
      <c r="I171" s="3">
        <v>0.68100000000000005</v>
      </c>
      <c r="J171" s="3">
        <v>0.24399999999999999</v>
      </c>
    </row>
    <row r="172" spans="1:10" x14ac:dyDescent="0.2">
      <c r="A172" s="1" t="s">
        <v>17</v>
      </c>
      <c r="B172" s="3">
        <v>99</v>
      </c>
      <c r="C172" s="3">
        <v>0.385714</v>
      </c>
      <c r="D172" s="5">
        <v>1.101429</v>
      </c>
      <c r="E172" s="3">
        <v>7</v>
      </c>
      <c r="F172" s="4">
        <v>51.396000000000001</v>
      </c>
      <c r="H172" s="3">
        <v>0.53900000000000003</v>
      </c>
      <c r="I172" s="3">
        <v>0.79200000000000004</v>
      </c>
      <c r="J172" s="3">
        <v>0.161</v>
      </c>
    </row>
    <row r="173" spans="1:10" x14ac:dyDescent="0.2">
      <c r="A173" s="1" t="s">
        <v>15</v>
      </c>
      <c r="B173" s="3">
        <v>27.400002000000001</v>
      </c>
      <c r="C173" s="3">
        <v>0.97750000000000004</v>
      </c>
      <c r="D173" s="5">
        <v>0.75249999999999995</v>
      </c>
      <c r="E173" s="3">
        <v>4</v>
      </c>
      <c r="F173" s="4">
        <v>62.633000000000003</v>
      </c>
      <c r="H173" s="3">
        <v>0.48199999999999998</v>
      </c>
      <c r="I173" s="3">
        <v>0.625</v>
      </c>
      <c r="J173" s="3">
        <v>0.39800000000000002</v>
      </c>
    </row>
    <row r="174" spans="1:10" x14ac:dyDescent="0.2">
      <c r="A174" s="1" t="s">
        <v>22</v>
      </c>
      <c r="B174" s="3">
        <v>118.699997</v>
      </c>
      <c r="C174" s="3">
        <v>0.22416700000000001</v>
      </c>
      <c r="D174" s="5">
        <v>0.90249999999999997</v>
      </c>
      <c r="E174" s="3">
        <v>12</v>
      </c>
      <c r="F174" s="4">
        <v>63.853999999999999</v>
      </c>
      <c r="H174" s="3">
        <v>0.50700000000000001</v>
      </c>
      <c r="I174" s="3">
        <v>0.76400000000000001</v>
      </c>
      <c r="J174" s="3">
        <v>0.35299999999999998</v>
      </c>
    </row>
    <row r="175" spans="1:10" x14ac:dyDescent="0.2">
      <c r="A175" s="1" t="s">
        <v>27</v>
      </c>
      <c r="B175" s="3">
        <v>21.5</v>
      </c>
      <c r="C175" s="3">
        <v>2.1166670000000001</v>
      </c>
      <c r="D175" s="5">
        <v>0.29888900000000002</v>
      </c>
      <c r="E175" s="3">
        <v>9</v>
      </c>
      <c r="F175" s="4">
        <v>57.061999999999998</v>
      </c>
      <c r="H175" s="3">
        <v>0.44</v>
      </c>
      <c r="I175" s="3">
        <v>0.72199999999999998</v>
      </c>
      <c r="J175" s="3">
        <v>0.41499999999999998</v>
      </c>
    </row>
    <row r="176" spans="1:10" x14ac:dyDescent="0.2">
      <c r="A176" s="1" t="s">
        <v>13</v>
      </c>
      <c r="B176" s="3">
        <v>0</v>
      </c>
      <c r="C176" s="3">
        <v>4.0357139999999996</v>
      </c>
      <c r="D176" s="5">
        <v>4.2859999999999999E-3</v>
      </c>
      <c r="E176" s="3">
        <v>7</v>
      </c>
      <c r="F176" s="4">
        <v>48.47</v>
      </c>
      <c r="H176" s="3">
        <v>0.44</v>
      </c>
      <c r="I176" s="3">
        <v>0.72199999999999998</v>
      </c>
      <c r="J176" s="3">
        <v>0.41499999999999998</v>
      </c>
    </row>
    <row r="177" spans="1:10" x14ac:dyDescent="0.2">
      <c r="A177" s="1" t="s">
        <v>22</v>
      </c>
      <c r="B177" s="3">
        <v>24.200001</v>
      </c>
      <c r="C177" s="3">
        <v>2.1974999999999998</v>
      </c>
      <c r="D177" s="5">
        <v>0.16583300000000001</v>
      </c>
      <c r="E177" s="3">
        <v>12</v>
      </c>
      <c r="F177" s="4">
        <v>61.317999999999998</v>
      </c>
      <c r="H177" s="3">
        <v>0.41499999999999998</v>
      </c>
      <c r="I177" s="3">
        <v>0.77800000000000002</v>
      </c>
      <c r="J177" s="3">
        <v>0.503</v>
      </c>
    </row>
    <row r="178" spans="1:10" x14ac:dyDescent="0.2">
      <c r="A178" s="1" t="s">
        <v>20</v>
      </c>
      <c r="B178" s="3">
        <v>8.7000010000000003</v>
      </c>
      <c r="C178" s="3">
        <v>2.0290910000000002</v>
      </c>
      <c r="D178" s="5">
        <v>0.118182</v>
      </c>
      <c r="E178" s="3">
        <v>11</v>
      </c>
      <c r="F178" s="4">
        <v>45.107999999999997</v>
      </c>
      <c r="H178" s="3">
        <v>0.40400000000000003</v>
      </c>
      <c r="I178" s="3">
        <v>0.61099999999999999</v>
      </c>
      <c r="J178" s="3">
        <v>0.60199999999999998</v>
      </c>
    </row>
    <row r="179" spans="1:10" x14ac:dyDescent="0.2">
      <c r="A179" s="1" t="s">
        <v>17</v>
      </c>
      <c r="B179" s="3">
        <v>0.3</v>
      </c>
      <c r="C179" s="3">
        <v>1.9457139999999999</v>
      </c>
      <c r="D179" s="5">
        <v>0</v>
      </c>
      <c r="E179" s="3">
        <v>7</v>
      </c>
      <c r="F179" s="4">
        <v>36.112000000000002</v>
      </c>
      <c r="H179" s="3">
        <v>0.38300000000000001</v>
      </c>
      <c r="I179" s="3">
        <v>0.56899999999999995</v>
      </c>
      <c r="J179" s="3">
        <v>0.52700000000000002</v>
      </c>
    </row>
    <row r="180" spans="1:10" x14ac:dyDescent="0.2">
      <c r="A180" s="1" t="s">
        <v>17</v>
      </c>
      <c r="B180" s="3">
        <v>0</v>
      </c>
      <c r="C180" s="3">
        <v>4.0771430000000004</v>
      </c>
      <c r="D180" s="5">
        <v>0.02</v>
      </c>
      <c r="E180" s="3">
        <v>7</v>
      </c>
      <c r="F180" s="4">
        <v>38.469000000000001</v>
      </c>
      <c r="H180" s="3">
        <v>0.38300000000000001</v>
      </c>
      <c r="I180" s="3">
        <v>0.375</v>
      </c>
      <c r="J180" s="3">
        <v>0.48299999999999998</v>
      </c>
    </row>
    <row r="181" spans="1:10" x14ac:dyDescent="0.2">
      <c r="A181" s="1" t="s">
        <v>17</v>
      </c>
      <c r="B181" s="3">
        <v>0</v>
      </c>
      <c r="C181" s="3">
        <v>4.9314280000000004</v>
      </c>
      <c r="D181" s="5">
        <v>1.2857E-2</v>
      </c>
      <c r="E181" s="3">
        <v>7</v>
      </c>
      <c r="F181" s="4">
        <v>35.040999999999997</v>
      </c>
      <c r="H181" s="3">
        <v>0.39400000000000002</v>
      </c>
      <c r="I181" s="3">
        <v>0.34699999999999998</v>
      </c>
      <c r="J181" s="3">
        <v>0.53100000000000003</v>
      </c>
    </row>
    <row r="182" spans="1:10" x14ac:dyDescent="0.2">
      <c r="A182" s="1" t="s">
        <v>11</v>
      </c>
      <c r="B182" s="3">
        <v>3.9</v>
      </c>
      <c r="C182" s="3">
        <v>2.7562500000000001</v>
      </c>
      <c r="D182" s="5">
        <v>5.8749999999999997E-2</v>
      </c>
      <c r="E182" s="3">
        <v>8</v>
      </c>
      <c r="F182" s="4">
        <v>43.625</v>
      </c>
      <c r="H182" s="3">
        <v>0.56699999999999995</v>
      </c>
      <c r="I182" s="3">
        <v>0.51400000000000001</v>
      </c>
      <c r="J182" s="3">
        <v>0.41599999999999998</v>
      </c>
    </row>
    <row r="183" spans="1:10" x14ac:dyDescent="0.2">
      <c r="A183" s="1" t="s">
        <v>21</v>
      </c>
      <c r="B183" s="3">
        <v>8.5</v>
      </c>
      <c r="C183" s="3">
        <v>0.89333300000000004</v>
      </c>
      <c r="D183" s="5">
        <v>0.14166699999999999</v>
      </c>
      <c r="E183" s="3">
        <v>6</v>
      </c>
      <c r="F183" s="4">
        <v>56.779000000000003</v>
      </c>
      <c r="H183" s="3">
        <v>0.49299999999999999</v>
      </c>
      <c r="I183" s="3">
        <v>0.40300000000000002</v>
      </c>
      <c r="J183" s="3">
        <v>0.52600000000000002</v>
      </c>
    </row>
    <row r="184" spans="1:10" x14ac:dyDescent="0.2">
      <c r="A184" s="1" t="s">
        <v>14</v>
      </c>
      <c r="B184" s="3">
        <v>12.1</v>
      </c>
      <c r="C184" s="3">
        <v>0.73363599999999995</v>
      </c>
      <c r="D184" s="5">
        <v>0.171818</v>
      </c>
      <c r="E184" s="3">
        <v>11</v>
      </c>
      <c r="F184" s="4">
        <v>56.112000000000002</v>
      </c>
      <c r="H184" s="3">
        <v>0.52500000000000002</v>
      </c>
      <c r="I184" s="3">
        <v>0.58299999999999996</v>
      </c>
      <c r="J184" s="3">
        <v>0.42199999999999999</v>
      </c>
    </row>
    <row r="185" spans="1:10" x14ac:dyDescent="0.2">
      <c r="A185" s="1" t="s">
        <v>16</v>
      </c>
      <c r="B185" s="3">
        <v>78.299994999999996</v>
      </c>
      <c r="C185" s="3">
        <v>0.54666700000000001</v>
      </c>
      <c r="D185" s="5">
        <v>0.65</v>
      </c>
      <c r="E185" s="3">
        <v>9</v>
      </c>
      <c r="F185" s="4">
        <v>76.813000000000002</v>
      </c>
      <c r="H185" s="3">
        <v>0.36199999999999999</v>
      </c>
      <c r="I185" s="3">
        <v>0.38900000000000001</v>
      </c>
      <c r="J185" s="3">
        <v>0.58399999999999996</v>
      </c>
    </row>
    <row r="186" spans="1:10" x14ac:dyDescent="0.2">
      <c r="A186" s="1" t="s">
        <v>11</v>
      </c>
      <c r="B186" s="3">
        <v>101.599998</v>
      </c>
      <c r="C186" s="3">
        <v>0.1825</v>
      </c>
      <c r="D186" s="5">
        <v>1.04125</v>
      </c>
      <c r="E186" s="3">
        <v>8</v>
      </c>
      <c r="F186" s="4">
        <v>64.537000000000006</v>
      </c>
      <c r="H186" s="3">
        <v>0.44700000000000001</v>
      </c>
      <c r="I186" s="3">
        <v>0.47199999999999998</v>
      </c>
      <c r="J186" s="3">
        <v>0.52200000000000002</v>
      </c>
    </row>
    <row r="187" spans="1:10" x14ac:dyDescent="0.2">
      <c r="A187" s="1" t="s">
        <v>11</v>
      </c>
      <c r="B187" s="3">
        <v>136.29998800000001</v>
      </c>
      <c r="C187" s="3">
        <v>0.15375</v>
      </c>
      <c r="D187" s="5">
        <v>2.13625</v>
      </c>
      <c r="E187" s="3">
        <v>8</v>
      </c>
      <c r="F187" s="4">
        <v>71.861999999999995</v>
      </c>
      <c r="H187" s="3">
        <v>0.33300000000000002</v>
      </c>
      <c r="I187" s="3">
        <v>0.222</v>
      </c>
      <c r="J187" s="3">
        <v>0.60899999999999999</v>
      </c>
    </row>
    <row r="188" spans="1:10" x14ac:dyDescent="0.2">
      <c r="A188" s="1" t="s">
        <v>28</v>
      </c>
      <c r="B188" s="3">
        <v>188.20001199999999</v>
      </c>
      <c r="C188" s="3">
        <v>0.14599999999999999</v>
      </c>
      <c r="D188" s="5">
        <v>3.9159999999999999</v>
      </c>
      <c r="E188" s="3">
        <v>10</v>
      </c>
      <c r="F188" s="4">
        <v>108.05800000000001</v>
      </c>
      <c r="H188" s="3">
        <v>0.39700000000000002</v>
      </c>
      <c r="I188" s="3">
        <v>0.20799999999999999</v>
      </c>
      <c r="J188" s="3">
        <v>0.44900000000000001</v>
      </c>
    </row>
    <row r="189" spans="1:10" x14ac:dyDescent="0.2">
      <c r="A189" s="1" t="s">
        <v>18</v>
      </c>
      <c r="B189" s="3">
        <v>45.699997000000003</v>
      </c>
      <c r="C189" s="3">
        <v>0</v>
      </c>
      <c r="D189" s="5">
        <v>1.8280000000000001</v>
      </c>
      <c r="E189" s="3">
        <v>5</v>
      </c>
      <c r="F189" s="4">
        <v>80.42</v>
      </c>
      <c r="H189" s="3">
        <v>0.39700000000000002</v>
      </c>
      <c r="I189" s="3">
        <v>0.40300000000000002</v>
      </c>
      <c r="J189" s="3">
        <v>0.30199999999999999</v>
      </c>
    </row>
    <row r="190" spans="1:10" x14ac:dyDescent="0.2">
      <c r="A190" s="1" t="s">
        <v>13</v>
      </c>
      <c r="B190" s="3">
        <v>116.400002</v>
      </c>
      <c r="C190" s="3">
        <v>0.17571400000000001</v>
      </c>
      <c r="D190" s="5">
        <v>1.81</v>
      </c>
      <c r="E190" s="3">
        <v>7</v>
      </c>
      <c r="F190" s="4">
        <v>76.408000000000001</v>
      </c>
      <c r="H190" s="3">
        <v>0.54300000000000004</v>
      </c>
      <c r="I190" s="3">
        <v>0.45800000000000002</v>
      </c>
      <c r="J190" s="3">
        <v>0.16</v>
      </c>
    </row>
    <row r="191" spans="1:10" x14ac:dyDescent="0.2">
      <c r="A191" s="1" t="s">
        <v>18</v>
      </c>
      <c r="B191" s="3">
        <v>43.700001</v>
      </c>
      <c r="C191" s="3">
        <v>0.53800000000000003</v>
      </c>
      <c r="D191" s="5">
        <v>0.95199999999999996</v>
      </c>
      <c r="E191" s="3">
        <v>5</v>
      </c>
      <c r="F191" s="4">
        <v>75.411000000000001</v>
      </c>
      <c r="H191" s="3">
        <v>0.55700000000000005</v>
      </c>
      <c r="I191" s="3">
        <v>0.56899999999999995</v>
      </c>
      <c r="J191" s="3">
        <v>0.20100000000000001</v>
      </c>
    </row>
    <row r="192" spans="1:10" x14ac:dyDescent="0.2">
      <c r="A192" s="1" t="s">
        <v>19</v>
      </c>
      <c r="B192" s="3">
        <v>44.5</v>
      </c>
      <c r="C192" s="3">
        <v>0.20857100000000001</v>
      </c>
      <c r="D192" s="5">
        <v>0.755714</v>
      </c>
      <c r="E192" s="3">
        <v>7</v>
      </c>
      <c r="F192" s="4">
        <v>77.448999999999998</v>
      </c>
      <c r="H192" s="3">
        <v>0.54600000000000004</v>
      </c>
      <c r="I192" s="3">
        <v>0.40300000000000002</v>
      </c>
      <c r="J192" s="3">
        <v>0.3</v>
      </c>
    </row>
    <row r="193" spans="1:10" x14ac:dyDescent="0.2">
      <c r="A193" s="1" t="s">
        <v>17</v>
      </c>
      <c r="B193" s="3">
        <v>2</v>
      </c>
      <c r="C193" s="3">
        <v>0.58428599999999997</v>
      </c>
      <c r="D193" s="5">
        <v>0.241429</v>
      </c>
      <c r="E193" s="3">
        <v>7</v>
      </c>
      <c r="F193" s="4">
        <v>63.616999999999997</v>
      </c>
      <c r="H193" s="3">
        <v>0.34399999999999997</v>
      </c>
      <c r="I193" s="3">
        <v>0.38900000000000001</v>
      </c>
      <c r="J193" s="3">
        <v>0.39400000000000002</v>
      </c>
    </row>
    <row r="194" spans="1:10" x14ac:dyDescent="0.2">
      <c r="A194" s="1" t="s">
        <v>12</v>
      </c>
      <c r="B194" s="3">
        <v>52.699997000000003</v>
      </c>
      <c r="C194" s="3">
        <v>0.20666699999999999</v>
      </c>
      <c r="D194" s="5">
        <v>0.6</v>
      </c>
      <c r="E194" s="3">
        <v>6</v>
      </c>
      <c r="F194" s="4">
        <v>95.894999999999996</v>
      </c>
      <c r="H194" s="3">
        <v>0.33300000000000002</v>
      </c>
      <c r="I194" s="3">
        <v>0.52800000000000002</v>
      </c>
      <c r="J194" s="3">
        <v>0.30399999999999999</v>
      </c>
    </row>
    <row r="195" spans="1:10" x14ac:dyDescent="0.2">
      <c r="A195" s="1" t="s">
        <v>15</v>
      </c>
      <c r="B195" s="3">
        <v>47.599997999999999</v>
      </c>
      <c r="C195" s="3">
        <v>0</v>
      </c>
      <c r="D195" s="5">
        <v>1.0249999999999999</v>
      </c>
      <c r="E195" s="3">
        <v>4</v>
      </c>
      <c r="F195" s="4">
        <v>83.227000000000004</v>
      </c>
      <c r="H195" s="3">
        <v>0.23300000000000001</v>
      </c>
      <c r="I195" s="3">
        <v>0.42799999999999999</v>
      </c>
      <c r="J195" s="3">
        <v>0.32300000000000001</v>
      </c>
    </row>
  </sheetData>
  <mergeCells count="2">
    <mergeCell ref="B1:G1"/>
    <mergeCell ref="H1:J1"/>
  </mergeCells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cochemical 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k</dc:creator>
  <cp:lastModifiedBy>Salmak</cp:lastModifiedBy>
  <dcterms:created xsi:type="dcterms:W3CDTF">2021-05-01T22:42:52Z</dcterms:created>
  <dcterms:modified xsi:type="dcterms:W3CDTF">2021-05-02T23:28:49Z</dcterms:modified>
</cp:coreProperties>
</file>